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Controls -- Proximity" sheetId="1" r:id="rId1"/>
    <sheet name="Dancers -- Proximity" sheetId="2" r:id="rId2"/>
    <sheet name="Controls -- Velocity" sheetId="3" r:id="rId3"/>
    <sheet name="Dancers -- Velocity" sheetId="4" r:id="rId4"/>
    <sheet name="Reaction time" sheetId="5" r:id="rId5"/>
  </sheets>
  <externalReferences>
    <externalReference r:id="rId6"/>
    <externalReference r:id="rId7"/>
    <externalReference r:id="rId8"/>
    <externalReference r:id="rId9"/>
  </externalReferences>
  <calcPr calcId="145621" concurrentCalc="0"/>
</workbook>
</file>

<file path=xl/calcChain.xml><?xml version="1.0" encoding="utf-8"?>
<calcChain xmlns="http://schemas.openxmlformats.org/spreadsheetml/2006/main">
  <c r="G2" i="3" l="1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E2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D2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C2" i="3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B2" i="3"/>
  <c r="B3" i="3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A1" i="3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F2" i="4"/>
  <c r="F3" i="4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E2" i="4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D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C2" i="4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B2" i="4"/>
  <c r="B3" i="4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A1" i="4"/>
  <c r="G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F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E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C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A1" i="2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C2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A1" i="1"/>
</calcChain>
</file>

<file path=xl/sharedStrings.xml><?xml version="1.0" encoding="utf-8"?>
<sst xmlns="http://schemas.openxmlformats.org/spreadsheetml/2006/main" count="139" uniqueCount="69">
  <si>
    <t>AP</t>
  </si>
  <si>
    <t>AP-CRT</t>
  </si>
  <si>
    <t>AP-SRT</t>
  </si>
  <si>
    <t>ML</t>
  </si>
  <si>
    <t>ML-CRT</t>
  </si>
  <si>
    <t>ML-SRT</t>
  </si>
  <si>
    <t>S01</t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ubject</t>
  </si>
  <si>
    <t>Base SRT</t>
  </si>
  <si>
    <t xml:space="preserve">Base CRT </t>
  </si>
  <si>
    <t>SRT-AP</t>
  </si>
  <si>
    <t>SRT-ML</t>
  </si>
  <si>
    <t>CRT-AP</t>
  </si>
  <si>
    <t>CRT-ML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medium">
        <color indexed="8"/>
      </right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7" xfId="0" applyBorder="1"/>
    <xf numFmtId="164" fontId="0" fillId="0" borderId="8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Controls_Results_global_prox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Dancers_Results_global_prox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Controls_Results_global_vel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Dancers_Results_global_ve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01"/>
      <sheetName val="S02"/>
      <sheetName val="S03"/>
      <sheetName val="S04"/>
      <sheetName val="S05"/>
      <sheetName val="S06"/>
      <sheetName val="S07"/>
      <sheetName val="S08"/>
      <sheetName val="S09"/>
      <sheetName val="S10"/>
      <sheetName val="S11"/>
      <sheetName val="S12"/>
      <sheetName val="S13"/>
      <sheetName val="S14"/>
      <sheetName val="S15"/>
      <sheetName val="S16"/>
      <sheetName val="Pop X"/>
      <sheetName val="Pop Y"/>
      <sheetName val="Pop radial"/>
    </sheetNames>
    <sheetDataSet>
      <sheetData sheetId="0">
        <row r="1">
          <cell r="N1" t="str">
            <v>MEAN prox</v>
          </cell>
        </row>
        <row r="6">
          <cell r="N6">
            <v>0.94702127903804645</v>
          </cell>
        </row>
        <row r="13">
          <cell r="N13">
            <v>0.97589864095299916</v>
          </cell>
        </row>
        <row r="20">
          <cell r="N20">
            <v>0.98213603337751088</v>
          </cell>
        </row>
        <row r="27">
          <cell r="N27">
            <v>1.0426353297912756</v>
          </cell>
        </row>
        <row r="34">
          <cell r="N34">
            <v>1.0261873990365984</v>
          </cell>
        </row>
        <row r="41">
          <cell r="N41">
            <v>1.0403873265776924</v>
          </cell>
        </row>
      </sheetData>
      <sheetData sheetId="1">
        <row r="6">
          <cell r="N6">
            <v>0.82436781151291116</v>
          </cell>
        </row>
        <row r="13">
          <cell r="N13">
            <v>0.79178441602782401</v>
          </cell>
        </row>
        <row r="20">
          <cell r="N20">
            <v>0.84567328367679051</v>
          </cell>
        </row>
        <row r="27">
          <cell r="N27">
            <v>0.9422004493002023</v>
          </cell>
        </row>
        <row r="34">
          <cell r="N34">
            <v>0.86177042386068192</v>
          </cell>
        </row>
        <row r="41">
          <cell r="N41">
            <v>0.93619174310464748</v>
          </cell>
        </row>
      </sheetData>
      <sheetData sheetId="2">
        <row r="6">
          <cell r="N6">
            <v>1.3807060966311384</v>
          </cell>
        </row>
        <row r="13">
          <cell r="N13">
            <v>1.2019558443118821</v>
          </cell>
        </row>
        <row r="20">
          <cell r="N20">
            <v>1.366919029421692</v>
          </cell>
        </row>
        <row r="27">
          <cell r="N27">
            <v>1.7910442412337479</v>
          </cell>
        </row>
        <row r="34">
          <cell r="N34">
            <v>1.9243504947054355</v>
          </cell>
        </row>
        <row r="41">
          <cell r="N41">
            <v>1.7213007651542265</v>
          </cell>
        </row>
      </sheetData>
      <sheetData sheetId="3">
        <row r="6">
          <cell r="N6">
            <v>1.5597796014405003</v>
          </cell>
        </row>
        <row r="13">
          <cell r="N13">
            <v>1.4079343492765568</v>
          </cell>
        </row>
        <row r="20">
          <cell r="N20">
            <v>1.3876617017885176</v>
          </cell>
        </row>
        <row r="27">
          <cell r="N27">
            <v>1.3210117921085109</v>
          </cell>
        </row>
        <row r="34">
          <cell r="N34">
            <v>1.313638211648428</v>
          </cell>
        </row>
        <row r="41">
          <cell r="N41">
            <v>1.4669719138177713</v>
          </cell>
        </row>
      </sheetData>
      <sheetData sheetId="4">
        <row r="6">
          <cell r="N6">
            <v>0.94796539892684917</v>
          </cell>
        </row>
        <row r="13">
          <cell r="N13">
            <v>1.0847981862356144</v>
          </cell>
        </row>
        <row r="20">
          <cell r="N20">
            <v>0.9472630420171072</v>
          </cell>
        </row>
        <row r="27">
          <cell r="N27">
            <v>1.1954454150639748</v>
          </cell>
        </row>
        <row r="34">
          <cell r="N34">
            <v>0.99217091790330791</v>
          </cell>
        </row>
        <row r="41">
          <cell r="N41">
            <v>1.0041736000130392</v>
          </cell>
        </row>
      </sheetData>
      <sheetData sheetId="5">
        <row r="6">
          <cell r="N6">
            <v>0.82796390950055132</v>
          </cell>
        </row>
        <row r="13">
          <cell r="N13">
            <v>0.78546457545553094</v>
          </cell>
        </row>
        <row r="20">
          <cell r="N20">
            <v>0.79810502660225824</v>
          </cell>
        </row>
        <row r="27">
          <cell r="N27">
            <v>0.85799926994733733</v>
          </cell>
        </row>
        <row r="34">
          <cell r="N34">
            <v>0.77461213592810418</v>
          </cell>
        </row>
        <row r="41">
          <cell r="N41">
            <v>0.91084502943436174</v>
          </cell>
        </row>
      </sheetData>
      <sheetData sheetId="6">
        <row r="6">
          <cell r="N6">
            <v>0.96380644266434468</v>
          </cell>
        </row>
        <row r="13">
          <cell r="N13">
            <v>0.96100486471022295</v>
          </cell>
        </row>
        <row r="20">
          <cell r="N20">
            <v>1.0099778028608533</v>
          </cell>
        </row>
        <row r="27">
          <cell r="N27">
            <v>1.7802113818514087</v>
          </cell>
        </row>
        <row r="34">
          <cell r="N34">
            <v>1.7633297178660132</v>
          </cell>
        </row>
        <row r="41">
          <cell r="N41">
            <v>1.8794811125991822</v>
          </cell>
        </row>
      </sheetData>
      <sheetData sheetId="7">
        <row r="6">
          <cell r="N6">
            <v>1.0858638747136249</v>
          </cell>
        </row>
        <row r="13">
          <cell r="N13">
            <v>1.2525835269343855</v>
          </cell>
        </row>
        <row r="20">
          <cell r="N20">
            <v>1.1207722852532356</v>
          </cell>
        </row>
        <row r="27">
          <cell r="N27">
            <v>1.9524648979680159</v>
          </cell>
        </row>
        <row r="34">
          <cell r="N34">
            <v>1.9254230239185766</v>
          </cell>
        </row>
        <row r="41">
          <cell r="N41">
            <v>2.0944964915834934</v>
          </cell>
        </row>
      </sheetData>
      <sheetData sheetId="8">
        <row r="6">
          <cell r="N6">
            <v>1.0480157568366573</v>
          </cell>
        </row>
        <row r="13">
          <cell r="N13">
            <v>1.0901672155309885</v>
          </cell>
        </row>
        <row r="20">
          <cell r="N20">
            <v>1.0498841450130292</v>
          </cell>
        </row>
        <row r="27">
          <cell r="N27">
            <v>1.0998577823652864</v>
          </cell>
        </row>
        <row r="34">
          <cell r="N34">
            <v>1.0517858286826796</v>
          </cell>
        </row>
        <row r="41">
          <cell r="N41">
            <v>1.2101888742628097</v>
          </cell>
        </row>
      </sheetData>
      <sheetData sheetId="9">
        <row r="6">
          <cell r="N6">
            <v>0.97423918644282514</v>
          </cell>
        </row>
        <row r="13">
          <cell r="N13">
            <v>1.0973023880894384</v>
          </cell>
        </row>
        <row r="20">
          <cell r="N20">
            <v>1.0286415438324024</v>
          </cell>
        </row>
        <row r="27">
          <cell r="N27">
            <v>0.98526668652712068</v>
          </cell>
        </row>
        <row r="34">
          <cell r="N34">
            <v>1.0416176557895596</v>
          </cell>
        </row>
        <row r="41">
          <cell r="N41">
            <v>0.94606395933312515</v>
          </cell>
        </row>
      </sheetData>
      <sheetData sheetId="10">
        <row r="6">
          <cell r="N6">
            <v>1.4980656122450535</v>
          </cell>
        </row>
        <row r="13">
          <cell r="N13">
            <v>1.583281427706845</v>
          </cell>
        </row>
        <row r="20">
          <cell r="N20">
            <v>1.4772828428401925</v>
          </cell>
        </row>
        <row r="27">
          <cell r="N27">
            <v>1.4110165225836506</v>
          </cell>
        </row>
        <row r="34">
          <cell r="N34">
            <v>1.5299044997677367</v>
          </cell>
        </row>
        <row r="41">
          <cell r="N41">
            <v>1.5335740489231113</v>
          </cell>
        </row>
      </sheetData>
      <sheetData sheetId="11">
        <row r="6">
          <cell r="N6">
            <v>0.98098545348088328</v>
          </cell>
        </row>
        <row r="13">
          <cell r="N13">
            <v>0.98903060086370709</v>
          </cell>
        </row>
        <row r="20">
          <cell r="N20">
            <v>1.0160586648059509</v>
          </cell>
        </row>
        <row r="27">
          <cell r="N27">
            <v>1.0725438629286845</v>
          </cell>
        </row>
        <row r="34">
          <cell r="N34">
            <v>1.1789872202768299</v>
          </cell>
        </row>
        <row r="41">
          <cell r="N41">
            <v>1.0068364362832649</v>
          </cell>
        </row>
      </sheetData>
      <sheetData sheetId="12">
        <row r="6">
          <cell r="N6">
            <v>0.81833635619893996</v>
          </cell>
        </row>
        <row r="13">
          <cell r="N13">
            <v>0.93710926286723939</v>
          </cell>
        </row>
        <row r="20">
          <cell r="N20">
            <v>0.96118967892852503</v>
          </cell>
        </row>
        <row r="27">
          <cell r="N27">
            <v>0.93930685661230695</v>
          </cell>
        </row>
        <row r="34">
          <cell r="N34">
            <v>0.82245856977508924</v>
          </cell>
        </row>
        <row r="41">
          <cell r="N41">
            <v>0.90936286351411166</v>
          </cell>
        </row>
      </sheetData>
      <sheetData sheetId="13">
        <row r="6">
          <cell r="N6">
            <v>0.84603658920288582</v>
          </cell>
        </row>
        <row r="13">
          <cell r="N13">
            <v>0.98719765138336968</v>
          </cell>
        </row>
        <row r="20">
          <cell r="N20">
            <v>0.94488578221575414</v>
          </cell>
        </row>
        <row r="27">
          <cell r="N27">
            <v>1.1844219036046053</v>
          </cell>
        </row>
        <row r="34">
          <cell r="N34">
            <v>1.1271222370760001</v>
          </cell>
        </row>
        <row r="41">
          <cell r="N41">
            <v>1.098453255627176</v>
          </cell>
        </row>
      </sheetData>
      <sheetData sheetId="14">
        <row r="6">
          <cell r="N6">
            <v>0.97610513550760769</v>
          </cell>
        </row>
        <row r="13">
          <cell r="N13">
            <v>0.90650239604404237</v>
          </cell>
        </row>
        <row r="20">
          <cell r="N20">
            <v>0.95695983230062975</v>
          </cell>
        </row>
        <row r="27">
          <cell r="N27">
            <v>1.4852273508319942</v>
          </cell>
        </row>
        <row r="34">
          <cell r="N34">
            <v>1.3944115257715768</v>
          </cell>
        </row>
        <row r="41">
          <cell r="N41">
            <v>1.6368392584781499</v>
          </cell>
        </row>
      </sheetData>
      <sheetData sheetId="15">
        <row r="6">
          <cell r="N6">
            <v>1.0089979365479536</v>
          </cell>
        </row>
        <row r="13">
          <cell r="N13">
            <v>1.299099507949026</v>
          </cell>
        </row>
        <row r="20">
          <cell r="N20">
            <v>1.2303926747795062</v>
          </cell>
        </row>
        <row r="27">
          <cell r="N27">
            <v>1.1142243577305775</v>
          </cell>
        </row>
        <row r="34">
          <cell r="N34">
            <v>1.0129441880911856</v>
          </cell>
        </row>
        <row r="41">
          <cell r="N41">
            <v>1.0930006139146267</v>
          </cell>
        </row>
      </sheetData>
      <sheetData sheetId="16"/>
      <sheetData sheetId="17"/>
      <sheetData sheetId="1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01"/>
      <sheetName val="S02"/>
      <sheetName val="S03"/>
      <sheetName val="S04"/>
      <sheetName val="S05"/>
      <sheetName val="S06"/>
      <sheetName val="S07"/>
      <sheetName val="S08"/>
      <sheetName val="S09"/>
      <sheetName val="S10"/>
      <sheetName val="S11"/>
      <sheetName val="S12"/>
      <sheetName val="S13"/>
      <sheetName val="S14"/>
      <sheetName val="S15"/>
      <sheetName val="S16"/>
      <sheetName val="S17"/>
      <sheetName val="S18"/>
      <sheetName val="S19"/>
      <sheetName val="S20"/>
      <sheetName val="POPULATION (X-axis)"/>
      <sheetName val="POPULATION (Y-axis)"/>
      <sheetName val="POPULATION (radial)"/>
    </sheetNames>
    <sheetDataSet>
      <sheetData sheetId="0">
        <row r="1">
          <cell r="N1" t="str">
            <v>MEAN prox</v>
          </cell>
        </row>
        <row r="6">
          <cell r="N6">
            <v>0.98188206313324522</v>
          </cell>
        </row>
        <row r="13">
          <cell r="N13">
            <v>0.96384005280991603</v>
          </cell>
        </row>
        <row r="20">
          <cell r="N20">
            <v>1.0177640846588825</v>
          </cell>
        </row>
        <row r="27">
          <cell r="N27">
            <v>1.036361408419983</v>
          </cell>
        </row>
        <row r="34">
          <cell r="N34">
            <v>1.1366828066247832</v>
          </cell>
        </row>
        <row r="41">
          <cell r="N41">
            <v>0.97733054373976658</v>
          </cell>
        </row>
      </sheetData>
      <sheetData sheetId="1">
        <row r="6">
          <cell r="N6">
            <v>0.69509222717718511</v>
          </cell>
        </row>
        <row r="13">
          <cell r="N13">
            <v>0.91134044954183346</v>
          </cell>
        </row>
        <row r="20">
          <cell r="N20">
            <v>0.78102082537594975</v>
          </cell>
        </row>
        <row r="27">
          <cell r="N27">
            <v>0.74066102269921119</v>
          </cell>
        </row>
        <row r="34">
          <cell r="N34">
            <v>0.94768273572834816</v>
          </cell>
        </row>
        <row r="41">
          <cell r="N41">
            <v>0.83285082855438652</v>
          </cell>
        </row>
      </sheetData>
      <sheetData sheetId="2">
        <row r="6">
          <cell r="N6">
            <v>1.233389436582238</v>
          </cell>
        </row>
        <row r="13">
          <cell r="N13">
            <v>1.1982859022896275</v>
          </cell>
        </row>
        <row r="20">
          <cell r="N20">
            <v>1.2478344566690625</v>
          </cell>
        </row>
        <row r="27">
          <cell r="N27">
            <v>1.2102142195861958</v>
          </cell>
        </row>
        <row r="34">
          <cell r="N34">
            <v>1.1325384949059483</v>
          </cell>
        </row>
        <row r="41">
          <cell r="N41">
            <v>1.0790326151888929</v>
          </cell>
        </row>
      </sheetData>
      <sheetData sheetId="3">
        <row r="6">
          <cell r="N6">
            <v>0.958631798994107</v>
          </cell>
        </row>
        <row r="13">
          <cell r="N13">
            <v>1.064815301977303</v>
          </cell>
        </row>
        <row r="20">
          <cell r="N20">
            <v>1.0835598222693501</v>
          </cell>
        </row>
        <row r="27">
          <cell r="N27">
            <v>1.1084231375877358</v>
          </cell>
        </row>
        <row r="34">
          <cell r="N34">
            <v>1.0263339674896441</v>
          </cell>
        </row>
        <row r="41">
          <cell r="N41">
            <v>1.1362642660904441</v>
          </cell>
        </row>
      </sheetData>
      <sheetData sheetId="4">
        <row r="6">
          <cell r="N6">
            <v>1.1440515951083703</v>
          </cell>
        </row>
        <row r="13">
          <cell r="N13">
            <v>1.1035850013983268</v>
          </cell>
        </row>
        <row r="20">
          <cell r="N20">
            <v>1.1679404386790853</v>
          </cell>
        </row>
        <row r="27">
          <cell r="N27">
            <v>1.1657368106450181</v>
          </cell>
        </row>
        <row r="34">
          <cell r="N34">
            <v>1.2357034651684438</v>
          </cell>
        </row>
        <row r="41">
          <cell r="N41">
            <v>1.1669437706862356</v>
          </cell>
        </row>
      </sheetData>
      <sheetData sheetId="5">
        <row r="6">
          <cell r="N6">
            <v>0.86014641389972679</v>
          </cell>
        </row>
        <row r="13">
          <cell r="N13">
            <v>0.76200099665174381</v>
          </cell>
        </row>
        <row r="20">
          <cell r="N20">
            <v>0.7924247808730841</v>
          </cell>
        </row>
        <row r="27">
          <cell r="N27">
            <v>1.1952578661157141</v>
          </cell>
        </row>
        <row r="34">
          <cell r="N34">
            <v>1.1279016099389816</v>
          </cell>
        </row>
        <row r="41">
          <cell r="N41">
            <v>1.0603792979103084</v>
          </cell>
        </row>
      </sheetData>
      <sheetData sheetId="6">
        <row r="6">
          <cell r="N6">
            <v>1.3393877858051795</v>
          </cell>
        </row>
        <row r="13">
          <cell r="N13">
            <v>1.3510447901220801</v>
          </cell>
        </row>
        <row r="20">
          <cell r="N20">
            <v>1.0516509762906323</v>
          </cell>
        </row>
        <row r="27">
          <cell r="N27">
            <v>1.2113525527815494</v>
          </cell>
        </row>
        <row r="34">
          <cell r="N34">
            <v>1.4736997175304276</v>
          </cell>
        </row>
        <row r="41">
          <cell r="N41">
            <v>1.2635160659689628</v>
          </cell>
        </row>
      </sheetData>
      <sheetData sheetId="7">
        <row r="6">
          <cell r="N6">
            <v>1.5881713849769485</v>
          </cell>
        </row>
        <row r="13">
          <cell r="N13">
            <v>1.5903608270547644</v>
          </cell>
        </row>
        <row r="20">
          <cell r="N20">
            <v>1.8241095143061492</v>
          </cell>
        </row>
        <row r="27">
          <cell r="N27">
            <v>1.4055584507998082</v>
          </cell>
        </row>
        <row r="34">
          <cell r="N34">
            <v>1.8153282617092885</v>
          </cell>
        </row>
        <row r="41">
          <cell r="N41">
            <v>1.7144604722556969</v>
          </cell>
        </row>
      </sheetData>
      <sheetData sheetId="8">
        <row r="6">
          <cell r="N6">
            <v>1.1248130646398184</v>
          </cell>
        </row>
        <row r="13">
          <cell r="N13">
            <v>1.1547879884782062</v>
          </cell>
        </row>
        <row r="20">
          <cell r="N20">
            <v>1.1928173071189041</v>
          </cell>
        </row>
        <row r="27">
          <cell r="N27">
            <v>1.0903702935031072</v>
          </cell>
        </row>
        <row r="34">
          <cell r="N34">
            <v>1.1883719368015504</v>
          </cell>
        </row>
        <row r="41">
          <cell r="N41">
            <v>1.2751161415428034</v>
          </cell>
        </row>
      </sheetData>
      <sheetData sheetId="9">
        <row r="6">
          <cell r="N6">
            <v>0.94555523465874425</v>
          </cell>
        </row>
        <row r="13">
          <cell r="N13">
            <v>1.0033922179505337</v>
          </cell>
        </row>
        <row r="20">
          <cell r="N20">
            <v>0.97824687617467143</v>
          </cell>
        </row>
        <row r="27">
          <cell r="N27">
            <v>1.0986715187080818</v>
          </cell>
        </row>
        <row r="34">
          <cell r="N34">
            <v>1.1463567808702515</v>
          </cell>
        </row>
        <row r="41">
          <cell r="N41">
            <v>1.1768082581951713</v>
          </cell>
        </row>
      </sheetData>
      <sheetData sheetId="10">
        <row r="6">
          <cell r="N6">
            <v>0.7936041129793916</v>
          </cell>
        </row>
        <row r="13">
          <cell r="N13">
            <v>0.79252018376686106</v>
          </cell>
        </row>
        <row r="20">
          <cell r="N20">
            <v>0.78492480470934556</v>
          </cell>
        </row>
        <row r="27">
          <cell r="N27">
            <v>0.90131468063744391</v>
          </cell>
        </row>
        <row r="34">
          <cell r="N34">
            <v>0.85780399625561943</v>
          </cell>
        </row>
        <row r="41">
          <cell r="N41">
            <v>0.86435439351072285</v>
          </cell>
        </row>
      </sheetData>
      <sheetData sheetId="11">
        <row r="6">
          <cell r="N6">
            <v>0.99964541818460684</v>
          </cell>
        </row>
        <row r="13">
          <cell r="N13">
            <v>1.0133623974219441</v>
          </cell>
        </row>
        <row r="20">
          <cell r="N20">
            <v>1.2705251337608101</v>
          </cell>
        </row>
        <row r="27">
          <cell r="N27">
            <v>0.93444601395354721</v>
          </cell>
        </row>
        <row r="34">
          <cell r="N34">
            <v>1.224018671766002</v>
          </cell>
        </row>
        <row r="41">
          <cell r="N41">
            <v>1.041713744782268</v>
          </cell>
        </row>
      </sheetData>
      <sheetData sheetId="12">
        <row r="6">
          <cell r="N6">
            <v>0.78646580478853734</v>
          </cell>
        </row>
        <row r="13">
          <cell r="N13">
            <v>0.76631167717503912</v>
          </cell>
        </row>
        <row r="20">
          <cell r="N20">
            <v>0.83266299001228061</v>
          </cell>
        </row>
        <row r="27">
          <cell r="N27">
            <v>0.83254236459025432</v>
          </cell>
        </row>
        <row r="34">
          <cell r="N34">
            <v>0.86856832169142451</v>
          </cell>
        </row>
        <row r="41">
          <cell r="N41">
            <v>0.83316207549694221</v>
          </cell>
        </row>
      </sheetData>
      <sheetData sheetId="13">
        <row r="6">
          <cell r="N6">
            <v>0.94904622605612876</v>
          </cell>
        </row>
        <row r="13">
          <cell r="N13">
            <v>0.99977999290851882</v>
          </cell>
        </row>
        <row r="20">
          <cell r="N20">
            <v>0.88441179238718459</v>
          </cell>
        </row>
        <row r="27">
          <cell r="N27">
            <v>1.0281482588666246</v>
          </cell>
        </row>
        <row r="34">
          <cell r="N34">
            <v>1.0229054606137247</v>
          </cell>
        </row>
        <row r="41">
          <cell r="N41">
            <v>0.96571087726350757</v>
          </cell>
        </row>
      </sheetData>
      <sheetData sheetId="14">
        <row r="6">
          <cell r="N6">
            <v>0.88600251120191675</v>
          </cell>
        </row>
        <row r="13">
          <cell r="N13">
            <v>0.80486849811572136</v>
          </cell>
        </row>
        <row r="20">
          <cell r="N20">
            <v>0.93996683642492929</v>
          </cell>
        </row>
        <row r="27">
          <cell r="N27">
            <v>0.94309068744884395</v>
          </cell>
        </row>
        <row r="34">
          <cell r="N34">
            <v>0.97839491018048697</v>
          </cell>
        </row>
        <row r="41">
          <cell r="N41">
            <v>0.90588301910479452</v>
          </cell>
        </row>
      </sheetData>
      <sheetData sheetId="15">
        <row r="6">
          <cell r="N6">
            <v>0.93786997643838754</v>
          </cell>
        </row>
        <row r="13">
          <cell r="N13">
            <v>0.9390000709982993</v>
          </cell>
        </row>
        <row r="20">
          <cell r="N20">
            <v>0.86461406027819865</v>
          </cell>
        </row>
        <row r="27">
          <cell r="N27">
            <v>0.81120061559642875</v>
          </cell>
        </row>
        <row r="34">
          <cell r="N34">
            <v>0.83388964019131007</v>
          </cell>
        </row>
        <row r="41">
          <cell r="N41">
            <v>0.91297685889406899</v>
          </cell>
        </row>
      </sheetData>
      <sheetData sheetId="16">
        <row r="6">
          <cell r="N6">
            <v>1.0096693288622327</v>
          </cell>
        </row>
        <row r="13">
          <cell r="N13">
            <v>1.0062668401346828</v>
          </cell>
        </row>
        <row r="20">
          <cell r="N20">
            <v>1.0981591863347486</v>
          </cell>
        </row>
        <row r="27">
          <cell r="N27">
            <v>1.0550803754329925</v>
          </cell>
        </row>
        <row r="34">
          <cell r="N34">
            <v>1.0425585173919296</v>
          </cell>
        </row>
        <row r="41">
          <cell r="N41">
            <v>1.0632717758759955</v>
          </cell>
        </row>
      </sheetData>
      <sheetData sheetId="17">
        <row r="6">
          <cell r="N6">
            <v>0.84475517912478137</v>
          </cell>
        </row>
        <row r="13">
          <cell r="N13">
            <v>0.83054248941937914</v>
          </cell>
        </row>
        <row r="20">
          <cell r="N20">
            <v>0.75484910585391529</v>
          </cell>
        </row>
        <row r="27">
          <cell r="N27">
            <v>0.76697680455337758</v>
          </cell>
        </row>
        <row r="34">
          <cell r="N34">
            <v>0.72823084768923829</v>
          </cell>
        </row>
        <row r="41">
          <cell r="N41">
            <v>0.76734916138552123</v>
          </cell>
        </row>
      </sheetData>
      <sheetData sheetId="18">
        <row r="6">
          <cell r="N6">
            <v>0.79334903473406004</v>
          </cell>
        </row>
        <row r="13">
          <cell r="N13">
            <v>0.82914911086357912</v>
          </cell>
        </row>
        <row r="20">
          <cell r="N20">
            <v>0.84208708148801847</v>
          </cell>
        </row>
        <row r="27">
          <cell r="N27">
            <v>0.82613581019173288</v>
          </cell>
        </row>
        <row r="34">
          <cell r="N34">
            <v>0.90859429404497949</v>
          </cell>
        </row>
        <row r="41">
          <cell r="N41">
            <v>0.95583461217769861</v>
          </cell>
        </row>
      </sheetData>
      <sheetData sheetId="19">
        <row r="6">
          <cell r="N6">
            <v>1.2222087751196717</v>
          </cell>
        </row>
        <row r="13">
          <cell r="N13">
            <v>1.1992833451018154</v>
          </cell>
        </row>
        <row r="20">
          <cell r="N20">
            <v>1.2237845460134553</v>
          </cell>
        </row>
        <row r="27">
          <cell r="N27">
            <v>1.2321272680899469</v>
          </cell>
        </row>
        <row r="34">
          <cell r="N34">
            <v>1.1740325427273128</v>
          </cell>
        </row>
        <row r="41">
          <cell r="N41">
            <v>1.187507724452308</v>
          </cell>
        </row>
      </sheetData>
      <sheetData sheetId="20"/>
      <sheetData sheetId="21"/>
      <sheetData sheetId="2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01"/>
      <sheetName val="S02"/>
      <sheetName val="S03"/>
      <sheetName val="S04"/>
      <sheetName val="S05"/>
      <sheetName val="S06"/>
      <sheetName val="S07"/>
      <sheetName val="S08"/>
      <sheetName val="S09"/>
      <sheetName val="S10"/>
      <sheetName val="S11"/>
      <sheetName val="S12"/>
      <sheetName val="S13"/>
      <sheetName val="S14"/>
      <sheetName val="S15"/>
      <sheetName val="S16"/>
      <sheetName val="Pop X"/>
      <sheetName val="Pop Y"/>
      <sheetName val="Pop radial"/>
    </sheetNames>
    <sheetDataSet>
      <sheetData sheetId="0">
        <row r="1">
          <cell r="N1" t="str">
            <v>MEAN vel</v>
          </cell>
        </row>
        <row r="6">
          <cell r="N6">
            <v>3.4372687453381126</v>
          </cell>
        </row>
        <row r="13">
          <cell r="N13">
            <v>3.5522881128626627</v>
          </cell>
        </row>
        <row r="20">
          <cell r="N20">
            <v>3.7302052090099362</v>
          </cell>
        </row>
        <row r="27">
          <cell r="N27">
            <v>3.7097756098612091</v>
          </cell>
        </row>
        <row r="34">
          <cell r="N34">
            <v>3.8084199357387201</v>
          </cell>
        </row>
        <row r="41">
          <cell r="N41">
            <v>3.952727575120853</v>
          </cell>
        </row>
      </sheetData>
      <sheetData sheetId="1">
        <row r="6">
          <cell r="N6">
            <v>3.801743225659985</v>
          </cell>
        </row>
        <row r="13">
          <cell r="N13">
            <v>3.5614677402371719</v>
          </cell>
        </row>
        <row r="20">
          <cell r="N20">
            <v>3.6368915319687014</v>
          </cell>
        </row>
        <row r="27">
          <cell r="N27">
            <v>4.0836134400921944</v>
          </cell>
        </row>
        <row r="34">
          <cell r="N34">
            <v>3.8686689132414132</v>
          </cell>
        </row>
        <row r="41">
          <cell r="N41">
            <v>4.0354592717481443</v>
          </cell>
        </row>
      </sheetData>
      <sheetData sheetId="2">
        <row r="6">
          <cell r="N6">
            <v>3.0358384012925299</v>
          </cell>
        </row>
        <row r="13">
          <cell r="N13">
            <v>2.9855156690834446</v>
          </cell>
        </row>
        <row r="20">
          <cell r="N20">
            <v>2.9363745408172157</v>
          </cell>
        </row>
        <row r="27">
          <cell r="N27">
            <v>3.2923187351007073</v>
          </cell>
        </row>
        <row r="34">
          <cell r="N34">
            <v>3.0764984231732551</v>
          </cell>
        </row>
        <row r="41">
          <cell r="N41">
            <v>3.1695865403323613</v>
          </cell>
        </row>
      </sheetData>
      <sheetData sheetId="3">
        <row r="6">
          <cell r="N6">
            <v>3.1432619121070915</v>
          </cell>
        </row>
        <row r="13">
          <cell r="N13">
            <v>2.8038712462145887</v>
          </cell>
        </row>
        <row r="20">
          <cell r="N20">
            <v>3.0547394582759</v>
          </cell>
        </row>
        <row r="27">
          <cell r="N27">
            <v>3.0740314328985292</v>
          </cell>
        </row>
        <row r="34">
          <cell r="N34">
            <v>2.7226874331242579</v>
          </cell>
        </row>
        <row r="41">
          <cell r="N41">
            <v>2.7876863452207572</v>
          </cell>
        </row>
      </sheetData>
      <sheetData sheetId="4">
        <row r="6">
          <cell r="N6">
            <v>3.4466031504342505</v>
          </cell>
        </row>
        <row r="13">
          <cell r="N13">
            <v>3.5547637134264791</v>
          </cell>
        </row>
        <row r="20">
          <cell r="N20">
            <v>3.5190030936573731</v>
          </cell>
        </row>
        <row r="27">
          <cell r="N27">
            <v>3.7760662932479052</v>
          </cell>
        </row>
        <row r="34">
          <cell r="N34">
            <v>3.4716213677790977</v>
          </cell>
        </row>
        <row r="41">
          <cell r="N41">
            <v>3.586262730220763</v>
          </cell>
        </row>
      </sheetData>
      <sheetData sheetId="5">
        <row r="6">
          <cell r="N6">
            <v>3.006324303752602</v>
          </cell>
        </row>
        <row r="13">
          <cell r="N13">
            <v>2.7750895946166869</v>
          </cell>
        </row>
        <row r="20">
          <cell r="N20">
            <v>2.9503721815162312</v>
          </cell>
        </row>
        <row r="27">
          <cell r="N27">
            <v>3.2454733621796481</v>
          </cell>
        </row>
        <row r="34">
          <cell r="N34">
            <v>2.9533020803235521</v>
          </cell>
        </row>
        <row r="41">
          <cell r="N41">
            <v>3.0301281132692433</v>
          </cell>
        </row>
      </sheetData>
      <sheetData sheetId="6">
        <row r="6">
          <cell r="N6">
            <v>3.5846843499498462</v>
          </cell>
        </row>
        <row r="13">
          <cell r="N13">
            <v>3.2624487125088306</v>
          </cell>
        </row>
        <row r="20">
          <cell r="N20">
            <v>3.3632912603800209</v>
          </cell>
        </row>
        <row r="27">
          <cell r="N27">
            <v>3.8601569001164804</v>
          </cell>
        </row>
        <row r="34">
          <cell r="N34">
            <v>3.7399226858689287</v>
          </cell>
        </row>
        <row r="41">
          <cell r="N41">
            <v>3.7879418661924884</v>
          </cell>
        </row>
      </sheetData>
      <sheetData sheetId="7">
        <row r="6">
          <cell r="N6">
            <v>3.3177976830939473</v>
          </cell>
        </row>
        <row r="13">
          <cell r="N13">
            <v>3.5276305880424781</v>
          </cell>
        </row>
        <row r="20">
          <cell r="N20">
            <v>3.4712769094609697</v>
          </cell>
        </row>
        <row r="27">
          <cell r="N27">
            <v>3.5500392932548173</v>
          </cell>
        </row>
        <row r="34">
          <cell r="N34">
            <v>3.6344866048210682</v>
          </cell>
        </row>
        <row r="41">
          <cell r="N41">
            <v>3.7067410415145732</v>
          </cell>
        </row>
      </sheetData>
      <sheetData sheetId="8">
        <row r="6">
          <cell r="N6">
            <v>3.5857454519743706</v>
          </cell>
        </row>
        <row r="13">
          <cell r="N13">
            <v>3.6151815799627354</v>
          </cell>
        </row>
        <row r="20">
          <cell r="N20">
            <v>3.6840676115758222</v>
          </cell>
        </row>
        <row r="27">
          <cell r="N27">
            <v>4.1318241321920617</v>
          </cell>
        </row>
        <row r="34">
          <cell r="N34">
            <v>3.9572214922318585</v>
          </cell>
        </row>
        <row r="41">
          <cell r="N41">
            <v>4.1059894247419031</v>
          </cell>
        </row>
      </sheetData>
      <sheetData sheetId="9">
        <row r="6">
          <cell r="N6">
            <v>2.7727350436999192</v>
          </cell>
        </row>
        <row r="13">
          <cell r="N13">
            <v>2.9235161519711017</v>
          </cell>
        </row>
        <row r="20">
          <cell r="N20">
            <v>2.8027936953149704</v>
          </cell>
        </row>
        <row r="27">
          <cell r="N27">
            <v>2.9225711201238558</v>
          </cell>
        </row>
        <row r="34">
          <cell r="N34">
            <v>2.8215827057097815</v>
          </cell>
        </row>
        <row r="41">
          <cell r="N41">
            <v>2.9650282148069516</v>
          </cell>
        </row>
      </sheetData>
      <sheetData sheetId="10">
        <row r="6">
          <cell r="N6">
            <v>3.3610111032296452</v>
          </cell>
        </row>
        <row r="13">
          <cell r="N13">
            <v>3.6467948658007918</v>
          </cell>
        </row>
        <row r="20">
          <cell r="N20">
            <v>3.4920350092724792</v>
          </cell>
        </row>
        <row r="27">
          <cell r="N27">
            <v>3.7570586237846717</v>
          </cell>
        </row>
        <row r="34">
          <cell r="N34">
            <v>3.8667302948549609</v>
          </cell>
        </row>
        <row r="41">
          <cell r="N41">
            <v>3.6994069294996681</v>
          </cell>
        </row>
      </sheetData>
      <sheetData sheetId="11">
        <row r="6">
          <cell r="N6">
            <v>2.835086321666044</v>
          </cell>
        </row>
        <row r="13">
          <cell r="N13">
            <v>2.7803693880755711</v>
          </cell>
        </row>
        <row r="20">
          <cell r="N20">
            <v>3.0002417072367873</v>
          </cell>
        </row>
        <row r="27">
          <cell r="N27">
            <v>3.0625445275724461</v>
          </cell>
        </row>
        <row r="34">
          <cell r="N34">
            <v>3.2090117444021762</v>
          </cell>
        </row>
        <row r="41">
          <cell r="N41">
            <v>3.0407916233980594</v>
          </cell>
        </row>
      </sheetData>
      <sheetData sheetId="12">
        <row r="6">
          <cell r="N6">
            <v>3.1412644705817643</v>
          </cell>
        </row>
        <row r="13">
          <cell r="N13">
            <v>3.2221439973411177</v>
          </cell>
        </row>
        <row r="20">
          <cell r="N20">
            <v>3.1124897702523793</v>
          </cell>
        </row>
        <row r="27">
          <cell r="N27">
            <v>3.1696972537778003</v>
          </cell>
        </row>
        <row r="34">
          <cell r="N34">
            <v>2.9850292360943453</v>
          </cell>
        </row>
        <row r="41">
          <cell r="N41">
            <v>3.049518774420954</v>
          </cell>
        </row>
      </sheetData>
      <sheetData sheetId="13">
        <row r="6">
          <cell r="N6">
            <v>3.2690822091540932</v>
          </cell>
        </row>
        <row r="13">
          <cell r="N13">
            <v>3.4873474824335879</v>
          </cell>
        </row>
        <row r="20">
          <cell r="N20">
            <v>3.5669298441025887</v>
          </cell>
        </row>
        <row r="27">
          <cell r="N27">
            <v>3.8558697193392333</v>
          </cell>
        </row>
        <row r="34">
          <cell r="N34">
            <v>3.6932183833915411</v>
          </cell>
        </row>
        <row r="41">
          <cell r="N41">
            <v>3.620160328621167</v>
          </cell>
        </row>
      </sheetData>
      <sheetData sheetId="14">
        <row r="6">
          <cell r="N6">
            <v>2.75370290941451</v>
          </cell>
        </row>
        <row r="13">
          <cell r="N13">
            <v>2.8803482238244809</v>
          </cell>
        </row>
        <row r="20">
          <cell r="N20">
            <v>2.9682182844872336</v>
          </cell>
        </row>
        <row r="27">
          <cell r="N27">
            <v>3.1456227419079426</v>
          </cell>
        </row>
        <row r="34">
          <cell r="N34">
            <v>2.7085434237086741</v>
          </cell>
        </row>
        <row r="41">
          <cell r="N41">
            <v>2.9041226830153573</v>
          </cell>
        </row>
      </sheetData>
      <sheetData sheetId="15">
        <row r="6">
          <cell r="N6">
            <v>3.049661890169955</v>
          </cell>
        </row>
        <row r="13">
          <cell r="N13">
            <v>3.3035064364031772</v>
          </cell>
        </row>
        <row r="20">
          <cell r="N20">
            <v>3.0149303514490331</v>
          </cell>
        </row>
        <row r="27">
          <cell r="N27">
            <v>3.4348483342759017</v>
          </cell>
        </row>
        <row r="34">
          <cell r="N34">
            <v>3.2022624440152789</v>
          </cell>
        </row>
        <row r="41">
          <cell r="N41">
            <v>3.2635599716396877</v>
          </cell>
        </row>
      </sheetData>
      <sheetData sheetId="16"/>
      <sheetData sheetId="17"/>
      <sheetData sheetId="18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01"/>
      <sheetName val="S02"/>
      <sheetName val="S03"/>
      <sheetName val="S04"/>
      <sheetName val="S05"/>
      <sheetName val="S06"/>
      <sheetName val="S07"/>
      <sheetName val="S08"/>
      <sheetName val="S09"/>
      <sheetName val="S10"/>
      <sheetName val="S11"/>
      <sheetName val="S12"/>
      <sheetName val="S13"/>
      <sheetName val="S14"/>
      <sheetName val="S15"/>
      <sheetName val="S16"/>
      <sheetName val="S17"/>
      <sheetName val="S18"/>
      <sheetName val="S19"/>
      <sheetName val="S20"/>
      <sheetName val="Pop X"/>
      <sheetName val="POP Y"/>
      <sheetName val="POP RADIAL"/>
    </sheetNames>
    <sheetDataSet>
      <sheetData sheetId="0">
        <row r="1">
          <cell r="N1" t="str">
            <v>MEAN vel</v>
          </cell>
        </row>
        <row r="6">
          <cell r="N6">
            <v>2.7000529683625651</v>
          </cell>
        </row>
        <row r="13">
          <cell r="N13">
            <v>2.6800546965670309</v>
          </cell>
        </row>
        <row r="20">
          <cell r="N20">
            <v>2.7681170526968919</v>
          </cell>
        </row>
        <row r="27">
          <cell r="N27">
            <v>2.6698861246098731</v>
          </cell>
        </row>
        <row r="34">
          <cell r="N34">
            <v>2.7691772094926712</v>
          </cell>
        </row>
        <row r="41">
          <cell r="N41">
            <v>2.5962037428640845</v>
          </cell>
        </row>
      </sheetData>
      <sheetData sheetId="1">
        <row r="6">
          <cell r="N6">
            <v>3.0065895915177734</v>
          </cell>
        </row>
        <row r="13">
          <cell r="N13">
            <v>3.0097631508296123</v>
          </cell>
        </row>
        <row r="20">
          <cell r="N20">
            <v>2.8686818773772296</v>
          </cell>
        </row>
        <row r="27">
          <cell r="N27">
            <v>3.1186356998827955</v>
          </cell>
        </row>
        <row r="34">
          <cell r="N34">
            <v>3.2168616665685308</v>
          </cell>
        </row>
        <row r="41">
          <cell r="N41">
            <v>3.1055158420497992</v>
          </cell>
        </row>
      </sheetData>
      <sheetData sheetId="2">
        <row r="6">
          <cell r="N6">
            <v>3.0748278087873797</v>
          </cell>
        </row>
        <row r="13">
          <cell r="N13">
            <v>2.972253903429309</v>
          </cell>
        </row>
        <row r="20">
          <cell r="N20">
            <v>3.0956510895753375</v>
          </cell>
        </row>
        <row r="27">
          <cell r="N27">
            <v>3.0311004650146165</v>
          </cell>
        </row>
        <row r="34">
          <cell r="N34">
            <v>2.5594790273967756</v>
          </cell>
        </row>
        <row r="41">
          <cell r="N41">
            <v>2.8028012414950938</v>
          </cell>
        </row>
      </sheetData>
      <sheetData sheetId="3">
        <row r="6">
          <cell r="N6">
            <v>3.0649275032473722</v>
          </cell>
        </row>
        <row r="13">
          <cell r="N13">
            <v>3.3309898852047115</v>
          </cell>
        </row>
        <row r="20">
          <cell r="N20">
            <v>3.1904718630495772</v>
          </cell>
        </row>
        <row r="27">
          <cell r="N27">
            <v>3.0911835576656639</v>
          </cell>
        </row>
        <row r="34">
          <cell r="N34">
            <v>3.0040126469505806</v>
          </cell>
        </row>
        <row r="41">
          <cell r="N41">
            <v>3.1861500509375125</v>
          </cell>
        </row>
      </sheetData>
      <sheetData sheetId="4">
        <row r="6">
          <cell r="N6">
            <v>3.323217325290801</v>
          </cell>
        </row>
        <row r="13">
          <cell r="N13">
            <v>3.4005039594658277</v>
          </cell>
        </row>
        <row r="20">
          <cell r="N20">
            <v>3.4594384715404929</v>
          </cell>
        </row>
        <row r="27">
          <cell r="N27">
            <v>3.6285816198237208</v>
          </cell>
        </row>
        <row r="34">
          <cell r="N34">
            <v>3.7299402779853024</v>
          </cell>
        </row>
        <row r="41">
          <cell r="N41">
            <v>3.3120157359866544</v>
          </cell>
        </row>
      </sheetData>
      <sheetData sheetId="5">
        <row r="6">
          <cell r="N6">
            <v>2.5985883493811546</v>
          </cell>
        </row>
        <row r="13">
          <cell r="N13">
            <v>2.4246061673321897</v>
          </cell>
        </row>
        <row r="20">
          <cell r="N20">
            <v>2.6494452402004125</v>
          </cell>
        </row>
        <row r="27">
          <cell r="N27">
            <v>2.9743156377003883</v>
          </cell>
        </row>
        <row r="34">
          <cell r="N34">
            <v>2.9152519107392543</v>
          </cell>
        </row>
        <row r="41">
          <cell r="N41">
            <v>2.7733062272228386</v>
          </cell>
        </row>
      </sheetData>
      <sheetData sheetId="6">
        <row r="6">
          <cell r="N6">
            <v>3.3361107092371012</v>
          </cell>
        </row>
        <row r="13">
          <cell r="N13">
            <v>3.3185369541696939</v>
          </cell>
        </row>
        <row r="20">
          <cell r="N20">
            <v>3.4088023213426966</v>
          </cell>
        </row>
        <row r="27">
          <cell r="N27">
            <v>3.0585603846972402</v>
          </cell>
        </row>
        <row r="34">
          <cell r="N34">
            <v>3.4845121809502153</v>
          </cell>
        </row>
        <row r="41">
          <cell r="N41">
            <v>3.3756626028375472</v>
          </cell>
        </row>
      </sheetData>
      <sheetData sheetId="7">
        <row r="6">
          <cell r="N6">
            <v>2.9761718548375802</v>
          </cell>
        </row>
        <row r="13">
          <cell r="N13">
            <v>3.0922939535920113</v>
          </cell>
        </row>
        <row r="20">
          <cell r="N20">
            <v>3.3575972648351047</v>
          </cell>
        </row>
        <row r="27">
          <cell r="N27">
            <v>3.2780466134353361</v>
          </cell>
        </row>
        <row r="34">
          <cell r="N34">
            <v>3.1182410907648799</v>
          </cell>
        </row>
        <row r="41">
          <cell r="N41">
            <v>3.2961085050135317</v>
          </cell>
        </row>
      </sheetData>
      <sheetData sheetId="8">
        <row r="6">
          <cell r="N6">
            <v>3.4987187088286174</v>
          </cell>
        </row>
        <row r="13">
          <cell r="N13">
            <v>3.4528767319544253</v>
          </cell>
        </row>
        <row r="20">
          <cell r="N20">
            <v>3.5845083630587649</v>
          </cell>
        </row>
        <row r="27">
          <cell r="N27">
            <v>3.4424996202400804</v>
          </cell>
        </row>
        <row r="34">
          <cell r="N34">
            <v>3.682387747374916</v>
          </cell>
        </row>
        <row r="41">
          <cell r="N41">
            <v>3.5424686657452993</v>
          </cell>
        </row>
      </sheetData>
      <sheetData sheetId="9">
        <row r="6">
          <cell r="N6">
            <v>2.9646820737347546</v>
          </cell>
        </row>
        <row r="13">
          <cell r="N13">
            <v>3.2047227957594413</v>
          </cell>
        </row>
        <row r="20">
          <cell r="N20">
            <v>3.162576374704519</v>
          </cell>
        </row>
        <row r="27">
          <cell r="N27">
            <v>3.0966493841013172</v>
          </cell>
        </row>
        <row r="34">
          <cell r="N34">
            <v>3.1866792206844874</v>
          </cell>
        </row>
        <row r="41">
          <cell r="N41">
            <v>3.0953896228999063</v>
          </cell>
        </row>
      </sheetData>
      <sheetData sheetId="10">
        <row r="6">
          <cell r="N6">
            <v>3.4299336519963592</v>
          </cell>
        </row>
        <row r="13">
          <cell r="N13">
            <v>3.3347315897457559</v>
          </cell>
        </row>
        <row r="20">
          <cell r="N20">
            <v>3.3301089924244107</v>
          </cell>
        </row>
        <row r="27">
          <cell r="N27">
            <v>3.7541207786148765</v>
          </cell>
        </row>
        <row r="34">
          <cell r="N34">
            <v>3.5454818702663471</v>
          </cell>
        </row>
        <row r="41">
          <cell r="N41">
            <v>3.6231046886141263</v>
          </cell>
        </row>
      </sheetData>
      <sheetData sheetId="11">
        <row r="6">
          <cell r="N6">
            <v>2.8746750456713484</v>
          </cell>
        </row>
        <row r="13">
          <cell r="N13">
            <v>2.8912950528540518</v>
          </cell>
        </row>
        <row r="20">
          <cell r="N20">
            <v>3.0475293209520129</v>
          </cell>
        </row>
        <row r="27">
          <cell r="N27">
            <v>2.8855423693547317</v>
          </cell>
        </row>
        <row r="34">
          <cell r="N34">
            <v>2.7827724159198652</v>
          </cell>
        </row>
        <row r="41">
          <cell r="N41">
            <v>2.9633750175786697</v>
          </cell>
        </row>
      </sheetData>
      <sheetData sheetId="12">
        <row r="6">
          <cell r="N6">
            <v>3.0703033825692798</v>
          </cell>
        </row>
        <row r="13">
          <cell r="N13">
            <v>2.9759073032947208</v>
          </cell>
        </row>
        <row r="20">
          <cell r="N20">
            <v>3.2220154974205282</v>
          </cell>
        </row>
        <row r="27">
          <cell r="N27">
            <v>3.3330440075155048</v>
          </cell>
        </row>
        <row r="34">
          <cell r="N34">
            <v>3.2256658176490678</v>
          </cell>
        </row>
        <row r="41">
          <cell r="N41">
            <v>3.3117905460280688</v>
          </cell>
        </row>
      </sheetData>
      <sheetData sheetId="13">
        <row r="6">
          <cell r="N6">
            <v>2.9922379990903178</v>
          </cell>
        </row>
        <row r="13">
          <cell r="N13">
            <v>3.1160471486373442</v>
          </cell>
        </row>
        <row r="20">
          <cell r="N20">
            <v>2.9779846607615346</v>
          </cell>
        </row>
        <row r="27">
          <cell r="N27">
            <v>2.9164442965538857</v>
          </cell>
        </row>
        <row r="34">
          <cell r="N34">
            <v>2.9783935729932356</v>
          </cell>
        </row>
        <row r="41">
          <cell r="N41">
            <v>3.1299220276041213</v>
          </cell>
        </row>
      </sheetData>
      <sheetData sheetId="14">
        <row r="6">
          <cell r="N6">
            <v>3.1077803531909569</v>
          </cell>
        </row>
        <row r="13">
          <cell r="N13">
            <v>2.9075628667946489</v>
          </cell>
        </row>
        <row r="20">
          <cell r="N20">
            <v>3.1325638512651599</v>
          </cell>
        </row>
        <row r="27">
          <cell r="N27">
            <v>3.2981859617303488</v>
          </cell>
        </row>
        <row r="34">
          <cell r="N34">
            <v>3.2359771779972015</v>
          </cell>
        </row>
        <row r="41">
          <cell r="N41">
            <v>3.2982809548379102</v>
          </cell>
        </row>
      </sheetData>
      <sheetData sheetId="15">
        <row r="6">
          <cell r="N6">
            <v>3.0488149042011861</v>
          </cell>
        </row>
        <row r="13">
          <cell r="N13">
            <v>3.0879857826457444</v>
          </cell>
        </row>
        <row r="20">
          <cell r="N20">
            <v>3.2734425845111654</v>
          </cell>
        </row>
        <row r="27">
          <cell r="N27">
            <v>3.3649997363347639</v>
          </cell>
        </row>
        <row r="34">
          <cell r="N34">
            <v>3.2770021416696444</v>
          </cell>
        </row>
        <row r="41">
          <cell r="N41">
            <v>3.3388201865464255</v>
          </cell>
        </row>
      </sheetData>
      <sheetData sheetId="16">
        <row r="6">
          <cell r="N6">
            <v>3.3576260515313203</v>
          </cell>
        </row>
        <row r="13">
          <cell r="N13">
            <v>3.6680668472461124</v>
          </cell>
        </row>
        <row r="20">
          <cell r="N20">
            <v>3.4566642693202918</v>
          </cell>
        </row>
        <row r="27">
          <cell r="N27">
            <v>3.4520774225793289</v>
          </cell>
        </row>
        <row r="34">
          <cell r="N34">
            <v>3.6340708464256259</v>
          </cell>
        </row>
        <row r="41">
          <cell r="N41">
            <v>3.6837719690043986</v>
          </cell>
        </row>
      </sheetData>
      <sheetData sheetId="17">
        <row r="6">
          <cell r="N6">
            <v>2.6756259780693421</v>
          </cell>
        </row>
        <row r="13">
          <cell r="N13">
            <v>2.8039676174254806</v>
          </cell>
        </row>
        <row r="20">
          <cell r="N20">
            <v>2.6667065194123678</v>
          </cell>
        </row>
        <row r="27">
          <cell r="N27">
            <v>2.6048110941498352</v>
          </cell>
        </row>
        <row r="34">
          <cell r="N34">
            <v>2.6985201310204805</v>
          </cell>
        </row>
        <row r="41">
          <cell r="N41">
            <v>2.5451378793590047</v>
          </cell>
        </row>
      </sheetData>
      <sheetData sheetId="18">
        <row r="6">
          <cell r="N6">
            <v>2.8628746320546701</v>
          </cell>
        </row>
        <row r="13">
          <cell r="N13">
            <v>3.1221373009578381</v>
          </cell>
        </row>
        <row r="20">
          <cell r="N20">
            <v>3.2472156571823514</v>
          </cell>
        </row>
        <row r="27">
          <cell r="N27">
            <v>3.2877923040633092</v>
          </cell>
        </row>
        <row r="34">
          <cell r="N34">
            <v>3.1037237676843583</v>
          </cell>
        </row>
        <row r="41">
          <cell r="N41">
            <v>3.1402589268241776</v>
          </cell>
        </row>
      </sheetData>
      <sheetData sheetId="19">
        <row r="6">
          <cell r="N6">
            <v>3.7225632672498552</v>
          </cell>
        </row>
        <row r="13">
          <cell r="N13">
            <v>3.8002550994383348</v>
          </cell>
        </row>
        <row r="20">
          <cell r="N20">
            <v>3.8585319357344767</v>
          </cell>
        </row>
        <row r="27">
          <cell r="N27">
            <v>3.8546091459760836</v>
          </cell>
        </row>
        <row r="34">
          <cell r="N34">
            <v>3.6119180773349875</v>
          </cell>
        </row>
        <row r="41">
          <cell r="N41">
            <v>3.7761983451212631</v>
          </cell>
        </row>
      </sheetData>
      <sheetData sheetId="20"/>
      <sheetData sheetId="21"/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tabSelected="1" workbookViewId="0"/>
  </sheetViews>
  <sheetFormatPr defaultRowHeight="15" x14ac:dyDescent="0.25"/>
  <cols>
    <col min="1" max="1" width="11.5703125" customWidth="1"/>
  </cols>
  <sheetData>
    <row r="1" spans="1:7" ht="15.75" thickBot="1" x14ac:dyDescent="0.3">
      <c r="A1" s="1" t="str">
        <f>[1]S01!N1</f>
        <v>MEAN prox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 x14ac:dyDescent="0.25">
      <c r="A2" s="4" t="s">
        <v>6</v>
      </c>
      <c r="B2" s="5">
        <f>[1]S01!N6</f>
        <v>0.94702127903804645</v>
      </c>
      <c r="C2" s="5">
        <f>[1]S01!N13</f>
        <v>0.97589864095299916</v>
      </c>
      <c r="D2" s="5">
        <f>[1]S01!N20</f>
        <v>0.98213603337751088</v>
      </c>
      <c r="E2" s="5">
        <f>[1]S01!N27</f>
        <v>1.0426353297912756</v>
      </c>
      <c r="F2" s="5">
        <f>[1]S01!N34</f>
        <v>1.0261873990365984</v>
      </c>
      <c r="G2" s="6">
        <f>[1]S01!N41</f>
        <v>1.0403873265776924</v>
      </c>
    </row>
    <row r="3" spans="1:7" x14ac:dyDescent="0.25">
      <c r="A3" s="4" t="s">
        <v>7</v>
      </c>
      <c r="B3" s="5">
        <f>[1]S02!N6</f>
        <v>0.82436781151291116</v>
      </c>
      <c r="C3" s="5">
        <f>[1]S02!N13</f>
        <v>0.79178441602782401</v>
      </c>
      <c r="D3" s="5">
        <f>[1]S02!N20</f>
        <v>0.84567328367679051</v>
      </c>
      <c r="E3" s="5">
        <f>[1]S02!N27</f>
        <v>0.9422004493002023</v>
      </c>
      <c r="F3" s="5">
        <f>[1]S02!N34</f>
        <v>0.86177042386068192</v>
      </c>
      <c r="G3" s="6">
        <f>[1]S02!N41</f>
        <v>0.93619174310464748</v>
      </c>
    </row>
    <row r="4" spans="1:7" x14ac:dyDescent="0.25">
      <c r="A4" s="4" t="s">
        <v>8</v>
      </c>
      <c r="B4" s="5">
        <f>[1]S03!N6</f>
        <v>1.3807060966311384</v>
      </c>
      <c r="C4" s="5">
        <f>[1]S03!N13</f>
        <v>1.2019558443118821</v>
      </c>
      <c r="D4" s="5">
        <f>[1]S03!N20</f>
        <v>1.366919029421692</v>
      </c>
      <c r="E4" s="5">
        <f>[1]S03!N27</f>
        <v>1.7910442412337479</v>
      </c>
      <c r="F4" s="5">
        <f>[1]S03!N34</f>
        <v>1.9243504947054355</v>
      </c>
      <c r="G4" s="6">
        <f>[1]S03!N41</f>
        <v>1.7213007651542265</v>
      </c>
    </row>
    <row r="5" spans="1:7" x14ac:dyDescent="0.25">
      <c r="A5" s="4" t="s">
        <v>9</v>
      </c>
      <c r="B5" s="5">
        <f>[1]S04!N6</f>
        <v>1.5597796014405003</v>
      </c>
      <c r="C5" s="5">
        <f>[1]S04!N13</f>
        <v>1.4079343492765568</v>
      </c>
      <c r="D5" s="5">
        <f>[1]S04!N20</f>
        <v>1.3876617017885176</v>
      </c>
      <c r="E5" s="5">
        <f>[1]S04!N27</f>
        <v>1.3210117921085109</v>
      </c>
      <c r="F5" s="5">
        <f>[1]S04!N34</f>
        <v>1.313638211648428</v>
      </c>
      <c r="G5" s="6">
        <f>[1]S04!N41</f>
        <v>1.4669719138177713</v>
      </c>
    </row>
    <row r="6" spans="1:7" x14ac:dyDescent="0.25">
      <c r="A6" s="4" t="s">
        <v>10</v>
      </c>
      <c r="B6" s="5">
        <f>[1]S05!N6</f>
        <v>0.94796539892684917</v>
      </c>
      <c r="C6" s="5">
        <f>[1]S05!N13</f>
        <v>1.0847981862356144</v>
      </c>
      <c r="D6" s="5">
        <f>[1]S05!N20</f>
        <v>0.9472630420171072</v>
      </c>
      <c r="E6" s="5">
        <f>[1]S05!N27</f>
        <v>1.1954454150639748</v>
      </c>
      <c r="F6" s="5">
        <f>[1]S05!N34</f>
        <v>0.99217091790330791</v>
      </c>
      <c r="G6" s="6">
        <f>[1]S05!N41</f>
        <v>1.0041736000130392</v>
      </c>
    </row>
    <row r="7" spans="1:7" x14ac:dyDescent="0.25">
      <c r="A7" s="4" t="s">
        <v>11</v>
      </c>
      <c r="B7" s="5">
        <f>[1]S06!N6</f>
        <v>0.82796390950055132</v>
      </c>
      <c r="C7" s="5">
        <f>[1]S06!N13</f>
        <v>0.78546457545553094</v>
      </c>
      <c r="D7" s="5">
        <f>[1]S06!N20</f>
        <v>0.79810502660225824</v>
      </c>
      <c r="E7" s="5">
        <f>[1]S06!N27</f>
        <v>0.85799926994733733</v>
      </c>
      <c r="F7" s="5">
        <f>[1]S06!N34</f>
        <v>0.77461213592810418</v>
      </c>
      <c r="G7" s="6">
        <f>[1]S06!N41</f>
        <v>0.91084502943436174</v>
      </c>
    </row>
    <row r="8" spans="1:7" x14ac:dyDescent="0.25">
      <c r="A8" s="4" t="s">
        <v>12</v>
      </c>
      <c r="B8" s="5">
        <f>[1]S07!N6</f>
        <v>0.96380644266434468</v>
      </c>
      <c r="C8" s="5">
        <f>[1]S07!N13</f>
        <v>0.96100486471022295</v>
      </c>
      <c r="D8" s="5">
        <f>[1]S07!N20</f>
        <v>1.0099778028608533</v>
      </c>
      <c r="E8" s="5">
        <f>[1]S07!N27</f>
        <v>1.7802113818514087</v>
      </c>
      <c r="F8" s="5">
        <f>[1]S07!N34</f>
        <v>1.7633297178660132</v>
      </c>
      <c r="G8" s="6">
        <f>[1]S07!N41</f>
        <v>1.8794811125991822</v>
      </c>
    </row>
    <row r="9" spans="1:7" x14ac:dyDescent="0.25">
      <c r="A9" s="4" t="s">
        <v>13</v>
      </c>
      <c r="B9" s="5">
        <f>[1]S08!N6</f>
        <v>1.0858638747136249</v>
      </c>
      <c r="C9" s="5">
        <f>[1]S08!N13</f>
        <v>1.2525835269343855</v>
      </c>
      <c r="D9" s="5">
        <f>[1]S08!N20</f>
        <v>1.1207722852532356</v>
      </c>
      <c r="E9" s="5">
        <f>[1]S08!N27</f>
        <v>1.9524648979680159</v>
      </c>
      <c r="F9" s="5">
        <f>[1]S08!N34</f>
        <v>1.9254230239185766</v>
      </c>
      <c r="G9" s="6">
        <f>[1]S08!N41</f>
        <v>2.0944964915834934</v>
      </c>
    </row>
    <row r="10" spans="1:7" x14ac:dyDescent="0.25">
      <c r="A10" s="4" t="s">
        <v>14</v>
      </c>
      <c r="B10" s="5">
        <f>[1]S09!N6</f>
        <v>1.0480157568366573</v>
      </c>
      <c r="C10" s="5">
        <f>[1]S09!N13</f>
        <v>1.0901672155309885</v>
      </c>
      <c r="D10" s="5">
        <f>[1]S09!N20</f>
        <v>1.0498841450130292</v>
      </c>
      <c r="E10" s="5">
        <f>[1]S09!N27</f>
        <v>1.0998577823652864</v>
      </c>
      <c r="F10" s="5">
        <f>[1]S09!N34</f>
        <v>1.0517858286826796</v>
      </c>
      <c r="G10" s="6">
        <f>[1]S09!N41</f>
        <v>1.2101888742628097</v>
      </c>
    </row>
    <row r="11" spans="1:7" x14ac:dyDescent="0.25">
      <c r="A11" s="4" t="s">
        <v>15</v>
      </c>
      <c r="B11" s="5">
        <f>[1]S10!N6</f>
        <v>0.97423918644282514</v>
      </c>
      <c r="C11" s="5">
        <f>[1]S10!N13</f>
        <v>1.0973023880894384</v>
      </c>
      <c r="D11" s="5">
        <f>[1]S10!N20</f>
        <v>1.0286415438324024</v>
      </c>
      <c r="E11" s="5">
        <f>[1]S10!N27</f>
        <v>0.98526668652712068</v>
      </c>
      <c r="F11" s="5">
        <f>[1]S10!N34</f>
        <v>1.0416176557895596</v>
      </c>
      <c r="G11" s="6">
        <f>[1]S10!N41</f>
        <v>0.94606395933312515</v>
      </c>
    </row>
    <row r="12" spans="1:7" x14ac:dyDescent="0.25">
      <c r="A12" s="4" t="s">
        <v>16</v>
      </c>
      <c r="B12" s="5">
        <f>[1]S11!N6</f>
        <v>1.4980656122450535</v>
      </c>
      <c r="C12" s="5">
        <f>[1]S11!N13</f>
        <v>1.583281427706845</v>
      </c>
      <c r="D12" s="5">
        <f>[1]S11!N20</f>
        <v>1.4772828428401925</v>
      </c>
      <c r="E12" s="5">
        <f>[1]S11!N27</f>
        <v>1.4110165225836506</v>
      </c>
      <c r="F12" s="5">
        <f>[1]S11!N34</f>
        <v>1.5299044997677367</v>
      </c>
      <c r="G12" s="6">
        <f>[1]S11!N41</f>
        <v>1.5335740489231113</v>
      </c>
    </row>
    <row r="13" spans="1:7" x14ac:dyDescent="0.25">
      <c r="A13" s="4" t="s">
        <v>17</v>
      </c>
      <c r="B13" s="5">
        <f>[1]S12!N6</f>
        <v>0.98098545348088328</v>
      </c>
      <c r="C13" s="5">
        <f>[1]S12!N13</f>
        <v>0.98903060086370709</v>
      </c>
      <c r="D13" s="5">
        <f>[1]S12!N20</f>
        <v>1.0160586648059509</v>
      </c>
      <c r="E13" s="5">
        <f>[1]S12!N27</f>
        <v>1.0725438629286845</v>
      </c>
      <c r="F13" s="5">
        <f>[1]S12!N34</f>
        <v>1.1789872202768299</v>
      </c>
      <c r="G13" s="6">
        <f>[1]S12!N41</f>
        <v>1.0068364362832649</v>
      </c>
    </row>
    <row r="14" spans="1:7" x14ac:dyDescent="0.25">
      <c r="A14" s="4" t="s">
        <v>18</v>
      </c>
      <c r="B14" s="5">
        <f>[1]S13!N6</f>
        <v>0.81833635619893996</v>
      </c>
      <c r="C14" s="5">
        <f>[1]S13!N13</f>
        <v>0.93710926286723939</v>
      </c>
      <c r="D14" s="5">
        <f>[1]S13!N20</f>
        <v>0.96118967892852503</v>
      </c>
      <c r="E14" s="5">
        <f>[1]S13!N27</f>
        <v>0.93930685661230695</v>
      </c>
      <c r="F14" s="5">
        <f>[1]S13!N34</f>
        <v>0.82245856977508924</v>
      </c>
      <c r="G14" s="6">
        <f>[1]S13!N41</f>
        <v>0.90936286351411166</v>
      </c>
    </row>
    <row r="15" spans="1:7" x14ac:dyDescent="0.25">
      <c r="A15" s="4" t="s">
        <v>19</v>
      </c>
      <c r="B15" s="5">
        <f>[1]S14!N6</f>
        <v>0.84603658920288582</v>
      </c>
      <c r="C15" s="5">
        <f>[1]S14!N13</f>
        <v>0.98719765138336968</v>
      </c>
      <c r="D15" s="5">
        <f>[1]S14!N20</f>
        <v>0.94488578221575414</v>
      </c>
      <c r="E15" s="5">
        <f>[1]S14!N27</f>
        <v>1.1844219036046053</v>
      </c>
      <c r="F15" s="5">
        <f>[1]S14!N34</f>
        <v>1.1271222370760001</v>
      </c>
      <c r="G15" s="6">
        <f>[1]S14!N41</f>
        <v>1.098453255627176</v>
      </c>
    </row>
    <row r="16" spans="1:7" x14ac:dyDescent="0.25">
      <c r="A16" s="4" t="s">
        <v>20</v>
      </c>
      <c r="B16" s="5">
        <f>[1]S15!N6</f>
        <v>0.97610513550760769</v>
      </c>
      <c r="C16" s="5">
        <f>[1]S15!N13</f>
        <v>0.90650239604404237</v>
      </c>
      <c r="D16" s="5">
        <f>[1]S15!N20</f>
        <v>0.95695983230062975</v>
      </c>
      <c r="E16" s="5">
        <f>[1]S15!N27</f>
        <v>1.4852273508319942</v>
      </c>
      <c r="F16" s="5">
        <f>[1]S15!N34</f>
        <v>1.3944115257715768</v>
      </c>
      <c r="G16" s="6">
        <f>[1]S15!N41</f>
        <v>1.6368392584781499</v>
      </c>
    </row>
    <row r="17" spans="1:7" x14ac:dyDescent="0.25">
      <c r="A17" s="4" t="s">
        <v>21</v>
      </c>
      <c r="B17" s="5">
        <f>[1]S16!N6</f>
        <v>1.0089979365479536</v>
      </c>
      <c r="C17" s="5">
        <f>[1]S16!N13</f>
        <v>1.299099507949026</v>
      </c>
      <c r="D17" s="5">
        <f>[1]S16!N20</f>
        <v>1.2303926747795062</v>
      </c>
      <c r="E17" s="5">
        <f>[1]S16!N27</f>
        <v>1.1142243577305775</v>
      </c>
      <c r="F17" s="5">
        <f>[1]S16!N34</f>
        <v>1.0129441880911856</v>
      </c>
      <c r="G17" s="6">
        <f>[1]S16!N41</f>
        <v>1.0930006139146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defaultRowHeight="15" x14ac:dyDescent="0.25"/>
  <cols>
    <col min="1" max="1" width="11.42578125" customWidth="1"/>
  </cols>
  <sheetData>
    <row r="1" spans="1:7" ht="15.75" thickBot="1" x14ac:dyDescent="0.3">
      <c r="A1" s="1" t="str">
        <f>[2]S01!N1</f>
        <v>MEAN prox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 x14ac:dyDescent="0.25">
      <c r="A2" s="4" t="s">
        <v>6</v>
      </c>
      <c r="B2" s="5">
        <f>[2]S01!N6</f>
        <v>0.98188206313324522</v>
      </c>
      <c r="C2" s="5">
        <f>[2]S01!N13</f>
        <v>0.96384005280991603</v>
      </c>
      <c r="D2" s="5">
        <f>[2]S01!N20</f>
        <v>1.0177640846588825</v>
      </c>
      <c r="E2" s="5">
        <f>[2]S01!N27</f>
        <v>1.036361408419983</v>
      </c>
      <c r="F2" s="5">
        <f>[2]S01!N34</f>
        <v>1.1366828066247832</v>
      </c>
      <c r="G2" s="6">
        <f>[2]S01!N41</f>
        <v>0.97733054373976658</v>
      </c>
    </row>
    <row r="3" spans="1:7" x14ac:dyDescent="0.25">
      <c r="A3" s="4" t="s">
        <v>7</v>
      </c>
      <c r="B3" s="5">
        <f>[2]S02!N6</f>
        <v>0.69509222717718511</v>
      </c>
      <c r="C3" s="5">
        <f>[2]S02!N13</f>
        <v>0.91134044954183346</v>
      </c>
      <c r="D3" s="5">
        <f>[2]S02!N20</f>
        <v>0.78102082537594975</v>
      </c>
      <c r="E3" s="5">
        <f>[2]S02!N27</f>
        <v>0.74066102269921119</v>
      </c>
      <c r="F3" s="5">
        <f>[2]S02!N34</f>
        <v>0.94768273572834816</v>
      </c>
      <c r="G3" s="6">
        <f>[2]S02!N41</f>
        <v>0.83285082855438652</v>
      </c>
    </row>
    <row r="4" spans="1:7" x14ac:dyDescent="0.25">
      <c r="A4" s="4" t="s">
        <v>8</v>
      </c>
      <c r="B4" s="5">
        <f>[2]S03!N6</f>
        <v>1.233389436582238</v>
      </c>
      <c r="C4" s="5">
        <f>[2]S03!N13</f>
        <v>1.1982859022896275</v>
      </c>
      <c r="D4" s="5">
        <f>[2]S03!N20</f>
        <v>1.2478344566690625</v>
      </c>
      <c r="E4" s="5">
        <f>[2]S03!N27</f>
        <v>1.2102142195861958</v>
      </c>
      <c r="F4" s="5">
        <f>[2]S03!N34</f>
        <v>1.1325384949059483</v>
      </c>
      <c r="G4" s="6">
        <f>[2]S03!N41</f>
        <v>1.0790326151888929</v>
      </c>
    </row>
    <row r="5" spans="1:7" x14ac:dyDescent="0.25">
      <c r="A5" s="4" t="s">
        <v>9</v>
      </c>
      <c r="B5" s="5">
        <f>[2]S04!N6</f>
        <v>0.958631798994107</v>
      </c>
      <c r="C5" s="5">
        <f>[2]S04!N13</f>
        <v>1.064815301977303</v>
      </c>
      <c r="D5" s="5">
        <f>[2]S04!N20</f>
        <v>1.0835598222693501</v>
      </c>
      <c r="E5" s="5">
        <f>[2]S04!N27</f>
        <v>1.1084231375877358</v>
      </c>
      <c r="F5" s="5">
        <f>[2]S04!N34</f>
        <v>1.0263339674896441</v>
      </c>
      <c r="G5" s="6">
        <f>[2]S04!N41</f>
        <v>1.1362642660904441</v>
      </c>
    </row>
    <row r="6" spans="1:7" x14ac:dyDescent="0.25">
      <c r="A6" s="4" t="s">
        <v>10</v>
      </c>
      <c r="B6" s="5">
        <f>[2]S05!N6</f>
        <v>1.1440515951083703</v>
      </c>
      <c r="C6" s="5">
        <f>[2]S05!N13</f>
        <v>1.1035850013983268</v>
      </c>
      <c r="D6" s="5">
        <f>[2]S05!N20</f>
        <v>1.1679404386790853</v>
      </c>
      <c r="E6" s="5">
        <f>[2]S05!N27</f>
        <v>1.1657368106450181</v>
      </c>
      <c r="F6" s="5">
        <f>[2]S05!N34</f>
        <v>1.2357034651684438</v>
      </c>
      <c r="G6" s="6">
        <f>[2]S05!N41</f>
        <v>1.1669437706862356</v>
      </c>
    </row>
    <row r="7" spans="1:7" x14ac:dyDescent="0.25">
      <c r="A7" s="4" t="s">
        <v>11</v>
      </c>
      <c r="B7" s="5">
        <f>[2]S06!N6</f>
        <v>0.86014641389972679</v>
      </c>
      <c r="C7" s="5">
        <f>[2]S06!N13</f>
        <v>0.76200099665174381</v>
      </c>
      <c r="D7" s="5">
        <f>[2]S06!N20</f>
        <v>0.7924247808730841</v>
      </c>
      <c r="E7" s="5">
        <f>[2]S06!N27</f>
        <v>1.1952578661157141</v>
      </c>
      <c r="F7" s="5">
        <f>[2]S06!N34</f>
        <v>1.1279016099389816</v>
      </c>
      <c r="G7" s="6">
        <f>[2]S06!N41</f>
        <v>1.0603792979103084</v>
      </c>
    </row>
    <row r="8" spans="1:7" x14ac:dyDescent="0.25">
      <c r="A8" s="4" t="s">
        <v>12</v>
      </c>
      <c r="B8" s="5">
        <f>[2]S07!N6</f>
        <v>1.3393877858051795</v>
      </c>
      <c r="C8" s="5">
        <f>[2]S07!N13</f>
        <v>1.3510447901220801</v>
      </c>
      <c r="D8" s="5">
        <f>[2]S07!N20</f>
        <v>1.0516509762906323</v>
      </c>
      <c r="E8" s="5">
        <f>[2]S07!N27</f>
        <v>1.2113525527815494</v>
      </c>
      <c r="F8" s="5">
        <f>[2]S07!N34</f>
        <v>1.4736997175304276</v>
      </c>
      <c r="G8" s="6">
        <f>[2]S07!N41</f>
        <v>1.2635160659689628</v>
      </c>
    </row>
    <row r="9" spans="1:7" x14ac:dyDescent="0.25">
      <c r="A9" s="4" t="s">
        <v>13</v>
      </c>
      <c r="B9" s="5">
        <f>[2]S08!N6</f>
        <v>1.5881713849769485</v>
      </c>
      <c r="C9" s="5">
        <f>[2]S08!N13</f>
        <v>1.5903608270547644</v>
      </c>
      <c r="D9" s="5">
        <f>[2]S08!N20</f>
        <v>1.8241095143061492</v>
      </c>
      <c r="E9" s="5">
        <f>[2]S08!N27</f>
        <v>1.4055584507998082</v>
      </c>
      <c r="F9" s="5">
        <f>[2]S08!N34</f>
        <v>1.8153282617092885</v>
      </c>
      <c r="G9" s="6">
        <f>[2]S08!N41</f>
        <v>1.7144604722556969</v>
      </c>
    </row>
    <row r="10" spans="1:7" x14ac:dyDescent="0.25">
      <c r="A10" s="4" t="s">
        <v>14</v>
      </c>
      <c r="B10" s="5">
        <f>[2]S09!N6</f>
        <v>1.1248130646398184</v>
      </c>
      <c r="C10" s="5">
        <f>[2]S09!N13</f>
        <v>1.1547879884782062</v>
      </c>
      <c r="D10" s="5">
        <f>[2]S09!N20</f>
        <v>1.1928173071189041</v>
      </c>
      <c r="E10" s="5">
        <f>[2]S09!N27</f>
        <v>1.0903702935031072</v>
      </c>
      <c r="F10" s="5">
        <f>[2]S09!N34</f>
        <v>1.1883719368015504</v>
      </c>
      <c r="G10" s="6">
        <f>[2]S09!N41</f>
        <v>1.2751161415428034</v>
      </c>
    </row>
    <row r="11" spans="1:7" x14ac:dyDescent="0.25">
      <c r="A11" s="4" t="s">
        <v>15</v>
      </c>
      <c r="B11" s="5">
        <f>[2]S10!N6</f>
        <v>0.94555523465874425</v>
      </c>
      <c r="C11" s="5">
        <f>[2]S10!N13</f>
        <v>1.0033922179505337</v>
      </c>
      <c r="D11" s="5">
        <f>[2]S10!N20</f>
        <v>0.97824687617467143</v>
      </c>
      <c r="E11" s="5">
        <f>[2]S10!N27</f>
        <v>1.0986715187080818</v>
      </c>
      <c r="F11" s="5">
        <f>[2]S10!N34</f>
        <v>1.1463567808702515</v>
      </c>
      <c r="G11" s="6">
        <f>[2]S10!N41</f>
        <v>1.1768082581951713</v>
      </c>
    </row>
    <row r="12" spans="1:7" x14ac:dyDescent="0.25">
      <c r="A12" s="4" t="s">
        <v>16</v>
      </c>
      <c r="B12" s="5">
        <f>[2]S11!N6</f>
        <v>0.7936041129793916</v>
      </c>
      <c r="C12" s="5">
        <f>[2]S11!N13</f>
        <v>0.79252018376686106</v>
      </c>
      <c r="D12" s="5">
        <f>[2]S11!N20</f>
        <v>0.78492480470934556</v>
      </c>
      <c r="E12" s="5">
        <f>[2]S11!N27</f>
        <v>0.90131468063744391</v>
      </c>
      <c r="F12" s="5">
        <f>[2]S11!N34</f>
        <v>0.85780399625561943</v>
      </c>
      <c r="G12" s="6">
        <f>[2]S11!N41</f>
        <v>0.86435439351072285</v>
      </c>
    </row>
    <row r="13" spans="1:7" x14ac:dyDescent="0.25">
      <c r="A13" s="4" t="s">
        <v>17</v>
      </c>
      <c r="B13" s="5">
        <f>[2]S12!N6</f>
        <v>0.99964541818460684</v>
      </c>
      <c r="C13" s="5">
        <f>[2]S12!N13</f>
        <v>1.0133623974219441</v>
      </c>
      <c r="D13" s="5">
        <f>[2]S12!N20</f>
        <v>1.2705251337608101</v>
      </c>
      <c r="E13" s="5">
        <f>[2]S12!N27</f>
        <v>0.93444601395354721</v>
      </c>
      <c r="F13" s="5">
        <f>[2]S12!N34</f>
        <v>1.224018671766002</v>
      </c>
      <c r="G13" s="6">
        <f>[2]S12!N41</f>
        <v>1.041713744782268</v>
      </c>
    </row>
    <row r="14" spans="1:7" x14ac:dyDescent="0.25">
      <c r="A14" s="4" t="s">
        <v>18</v>
      </c>
      <c r="B14" s="5">
        <f>[2]S13!N6</f>
        <v>0.78646580478853734</v>
      </c>
      <c r="C14" s="5">
        <f>[2]S13!N13</f>
        <v>0.76631167717503912</v>
      </c>
      <c r="D14" s="5">
        <f>[2]S13!N20</f>
        <v>0.83266299001228061</v>
      </c>
      <c r="E14" s="5">
        <f>[2]S13!N27</f>
        <v>0.83254236459025432</v>
      </c>
      <c r="F14" s="5">
        <f>[2]S13!N34</f>
        <v>0.86856832169142451</v>
      </c>
      <c r="G14" s="6">
        <f>[2]S13!N41</f>
        <v>0.83316207549694221</v>
      </c>
    </row>
    <row r="15" spans="1:7" x14ac:dyDescent="0.25">
      <c r="A15" s="4" t="s">
        <v>19</v>
      </c>
      <c r="B15" s="5">
        <f>[2]S14!N6</f>
        <v>0.94904622605612876</v>
      </c>
      <c r="C15" s="5">
        <f>[2]S14!N13</f>
        <v>0.99977999290851882</v>
      </c>
      <c r="D15" s="5">
        <f>[2]S14!N20</f>
        <v>0.88441179238718459</v>
      </c>
      <c r="E15" s="5">
        <f>[2]S14!N27</f>
        <v>1.0281482588666246</v>
      </c>
      <c r="F15" s="5">
        <f>[2]S14!N34</f>
        <v>1.0229054606137247</v>
      </c>
      <c r="G15" s="6">
        <f>[2]S14!N41</f>
        <v>0.96571087726350757</v>
      </c>
    </row>
    <row r="16" spans="1:7" x14ac:dyDescent="0.25">
      <c r="A16" s="4" t="s">
        <v>20</v>
      </c>
      <c r="B16" s="5">
        <f>[2]S15!N6</f>
        <v>0.88600251120191675</v>
      </c>
      <c r="C16" s="5">
        <f>[2]S15!N13</f>
        <v>0.80486849811572136</v>
      </c>
      <c r="D16" s="5">
        <f>[2]S15!N20</f>
        <v>0.93996683642492929</v>
      </c>
      <c r="E16" s="5">
        <f>[2]S15!N27</f>
        <v>0.94309068744884395</v>
      </c>
      <c r="F16" s="5">
        <f>[2]S15!N34</f>
        <v>0.97839491018048697</v>
      </c>
      <c r="G16" s="6">
        <f>[2]S15!N41</f>
        <v>0.90588301910479452</v>
      </c>
    </row>
    <row r="17" spans="1:7" x14ac:dyDescent="0.25">
      <c r="A17" s="4" t="s">
        <v>21</v>
      </c>
      <c r="B17" s="5">
        <f>[2]S16!N6</f>
        <v>0.93786997643838754</v>
      </c>
      <c r="C17" s="5">
        <f>[2]S16!N13</f>
        <v>0.9390000709982993</v>
      </c>
      <c r="D17" s="5">
        <f>[2]S16!N20</f>
        <v>0.86461406027819865</v>
      </c>
      <c r="E17" s="5">
        <f>[2]S16!N27</f>
        <v>0.81120061559642875</v>
      </c>
      <c r="F17" s="5">
        <f>[2]S16!N34</f>
        <v>0.83388964019131007</v>
      </c>
      <c r="G17" s="6">
        <f>[2]S16!N41</f>
        <v>0.91297685889406899</v>
      </c>
    </row>
    <row r="18" spans="1:7" x14ac:dyDescent="0.25">
      <c r="A18" s="4" t="s">
        <v>22</v>
      </c>
      <c r="B18" s="5">
        <f>[2]S17!N6</f>
        <v>1.0096693288622327</v>
      </c>
      <c r="C18" s="5">
        <f>[2]S17!N13</f>
        <v>1.0062668401346828</v>
      </c>
      <c r="D18" s="5">
        <f>[2]S17!N20</f>
        <v>1.0981591863347486</v>
      </c>
      <c r="E18" s="5">
        <f>[2]S17!N27</f>
        <v>1.0550803754329925</v>
      </c>
      <c r="F18" s="5">
        <f>[2]S17!N34</f>
        <v>1.0425585173919296</v>
      </c>
      <c r="G18" s="6">
        <f>[2]S17!N41</f>
        <v>1.0632717758759955</v>
      </c>
    </row>
    <row r="19" spans="1:7" x14ac:dyDescent="0.25">
      <c r="A19" s="4" t="s">
        <v>23</v>
      </c>
      <c r="B19" s="5">
        <f>[2]S18!N6</f>
        <v>0.84475517912478137</v>
      </c>
      <c r="C19" s="5">
        <f>[2]S18!N13</f>
        <v>0.83054248941937914</v>
      </c>
      <c r="D19" s="5">
        <f>[2]S18!N20</f>
        <v>0.75484910585391529</v>
      </c>
      <c r="E19" s="5">
        <f>[2]S18!N27</f>
        <v>0.76697680455337758</v>
      </c>
      <c r="F19" s="5">
        <f>[2]S18!N34</f>
        <v>0.72823084768923829</v>
      </c>
      <c r="G19" s="6">
        <f>[2]S18!N41</f>
        <v>0.76734916138552123</v>
      </c>
    </row>
    <row r="20" spans="1:7" x14ac:dyDescent="0.25">
      <c r="A20" s="4" t="s">
        <v>24</v>
      </c>
      <c r="B20" s="5">
        <f>[2]S19!N6</f>
        <v>0.79334903473406004</v>
      </c>
      <c r="C20" s="5">
        <f>[2]S19!N13</f>
        <v>0.82914911086357912</v>
      </c>
      <c r="D20" s="5">
        <f>[2]S19!N20</f>
        <v>0.84208708148801847</v>
      </c>
      <c r="E20" s="5">
        <f>[2]S19!N27</f>
        <v>0.82613581019173288</v>
      </c>
      <c r="F20" s="5">
        <f>[2]S19!N34</f>
        <v>0.90859429404497949</v>
      </c>
      <c r="G20" s="6">
        <f>[2]S19!N41</f>
        <v>0.95583461217769861</v>
      </c>
    </row>
    <row r="21" spans="1:7" ht="15.75" thickBot="1" x14ac:dyDescent="0.3">
      <c r="A21" s="7" t="s">
        <v>25</v>
      </c>
      <c r="B21" s="5">
        <f>[2]S20!N6</f>
        <v>1.2222087751196717</v>
      </c>
      <c r="C21" s="5">
        <f>[2]S20!N13</f>
        <v>1.1992833451018154</v>
      </c>
      <c r="D21" s="5">
        <f>[2]S20!N20</f>
        <v>1.2237845460134553</v>
      </c>
      <c r="E21" s="5">
        <f>[2]S20!N27</f>
        <v>1.2321272680899469</v>
      </c>
      <c r="F21" s="5">
        <f>[2]S20!N34</f>
        <v>1.1740325427273128</v>
      </c>
      <c r="G21" s="8">
        <f>[2]S20!N41</f>
        <v>1.1875077244523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/>
  </sheetViews>
  <sheetFormatPr defaultRowHeight="15" x14ac:dyDescent="0.25"/>
  <cols>
    <col min="1" max="1" width="11.140625" customWidth="1"/>
  </cols>
  <sheetData>
    <row r="1" spans="1:7" ht="15.75" thickBot="1" x14ac:dyDescent="0.3">
      <c r="A1" s="1" t="str">
        <f>[3]S01!N1</f>
        <v>MEAN vel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 x14ac:dyDescent="0.25">
      <c r="A2" s="4" t="s">
        <v>6</v>
      </c>
      <c r="B2" s="5">
        <f>[3]S01!N6</f>
        <v>3.4372687453381126</v>
      </c>
      <c r="C2" s="5">
        <f>[3]S01!N13</f>
        <v>3.5522881128626627</v>
      </c>
      <c r="D2" s="5">
        <f>[3]S01!N20</f>
        <v>3.7302052090099362</v>
      </c>
      <c r="E2" s="5">
        <f>[3]S01!N27</f>
        <v>3.7097756098612091</v>
      </c>
      <c r="F2" s="5">
        <f>[3]S01!N34</f>
        <v>3.8084199357387201</v>
      </c>
      <c r="G2" s="6">
        <f>[3]S01!N41</f>
        <v>3.952727575120853</v>
      </c>
    </row>
    <row r="3" spans="1:7" x14ac:dyDescent="0.25">
      <c r="A3" s="4" t="s">
        <v>7</v>
      </c>
      <c r="B3" s="5">
        <f>[3]S02!N6</f>
        <v>3.801743225659985</v>
      </c>
      <c r="C3" s="5">
        <f>[3]S02!N13</f>
        <v>3.5614677402371719</v>
      </c>
      <c r="D3" s="5">
        <f>[3]S02!N20</f>
        <v>3.6368915319687014</v>
      </c>
      <c r="E3" s="5">
        <f>[3]S02!N27</f>
        <v>4.0836134400921944</v>
      </c>
      <c r="F3" s="5">
        <f>[3]S02!N34</f>
        <v>3.8686689132414132</v>
      </c>
      <c r="G3" s="6">
        <f>[3]S02!N41</f>
        <v>4.0354592717481443</v>
      </c>
    </row>
    <row r="4" spans="1:7" x14ac:dyDescent="0.25">
      <c r="A4" s="4" t="s">
        <v>8</v>
      </c>
      <c r="B4" s="5">
        <f>[3]S03!N6</f>
        <v>3.0358384012925299</v>
      </c>
      <c r="C4" s="5">
        <f>[3]S03!N13</f>
        <v>2.9855156690834446</v>
      </c>
      <c r="D4" s="5">
        <f>[3]S03!N20</f>
        <v>2.9363745408172157</v>
      </c>
      <c r="E4" s="5">
        <f>[3]S03!N27</f>
        <v>3.2923187351007073</v>
      </c>
      <c r="F4" s="5">
        <f>[3]S03!N34</f>
        <v>3.0764984231732551</v>
      </c>
      <c r="G4" s="6">
        <f>[3]S03!N41</f>
        <v>3.1695865403323613</v>
      </c>
    </row>
    <row r="5" spans="1:7" x14ac:dyDescent="0.25">
      <c r="A5" s="4" t="s">
        <v>9</v>
      </c>
      <c r="B5" s="5">
        <f>[3]S04!N6</f>
        <v>3.1432619121070915</v>
      </c>
      <c r="C5" s="5">
        <f>[3]S04!N13</f>
        <v>2.8038712462145887</v>
      </c>
      <c r="D5" s="5">
        <f>[3]S04!N20</f>
        <v>3.0547394582759</v>
      </c>
      <c r="E5" s="5">
        <f>[3]S04!N27</f>
        <v>3.0740314328985292</v>
      </c>
      <c r="F5" s="5">
        <f>[3]S04!N34</f>
        <v>2.7226874331242579</v>
      </c>
      <c r="G5" s="6">
        <f>[3]S04!N41</f>
        <v>2.7876863452207572</v>
      </c>
    </row>
    <row r="6" spans="1:7" x14ac:dyDescent="0.25">
      <c r="A6" s="4" t="s">
        <v>10</v>
      </c>
      <c r="B6" s="5">
        <f>[3]S05!N6</f>
        <v>3.4466031504342505</v>
      </c>
      <c r="C6" s="5">
        <f>[3]S05!N13</f>
        <v>3.5547637134264791</v>
      </c>
      <c r="D6" s="5">
        <f>[3]S05!N20</f>
        <v>3.5190030936573731</v>
      </c>
      <c r="E6" s="5">
        <f>[3]S05!N27</f>
        <v>3.7760662932479052</v>
      </c>
      <c r="F6" s="5">
        <f>[3]S05!N34</f>
        <v>3.4716213677790977</v>
      </c>
      <c r="G6" s="6">
        <f>[3]S05!N41</f>
        <v>3.586262730220763</v>
      </c>
    </row>
    <row r="7" spans="1:7" x14ac:dyDescent="0.25">
      <c r="A7" s="4" t="s">
        <v>11</v>
      </c>
      <c r="B7" s="5">
        <f>[3]S06!N6</f>
        <v>3.006324303752602</v>
      </c>
      <c r="C7" s="5">
        <f>[3]S06!N13</f>
        <v>2.7750895946166869</v>
      </c>
      <c r="D7" s="5">
        <f>[3]S06!N20</f>
        <v>2.9503721815162312</v>
      </c>
      <c r="E7" s="5">
        <f>[3]S06!N27</f>
        <v>3.2454733621796481</v>
      </c>
      <c r="F7" s="5">
        <f>[3]S06!N34</f>
        <v>2.9533020803235521</v>
      </c>
      <c r="G7" s="6">
        <f>[3]S06!N41</f>
        <v>3.0301281132692433</v>
      </c>
    </row>
    <row r="8" spans="1:7" x14ac:dyDescent="0.25">
      <c r="A8" s="4" t="s">
        <v>12</v>
      </c>
      <c r="B8" s="5">
        <f>[3]S07!N6</f>
        <v>3.5846843499498462</v>
      </c>
      <c r="C8" s="5">
        <f>[3]S07!N13</f>
        <v>3.2624487125088306</v>
      </c>
      <c r="D8" s="5">
        <f>[3]S07!N20</f>
        <v>3.3632912603800209</v>
      </c>
      <c r="E8" s="5">
        <f>[3]S07!N27</f>
        <v>3.8601569001164804</v>
      </c>
      <c r="F8" s="5">
        <f>[3]S07!N34</f>
        <v>3.7399226858689287</v>
      </c>
      <c r="G8" s="6">
        <f>[3]S07!N41</f>
        <v>3.7879418661924884</v>
      </c>
    </row>
    <row r="9" spans="1:7" x14ac:dyDescent="0.25">
      <c r="A9" s="4" t="s">
        <v>13</v>
      </c>
      <c r="B9" s="5">
        <f>[3]S08!N6</f>
        <v>3.3177976830939473</v>
      </c>
      <c r="C9" s="5">
        <f>[3]S08!N13</f>
        <v>3.5276305880424781</v>
      </c>
      <c r="D9" s="5">
        <f>[3]S08!N20</f>
        <v>3.4712769094609697</v>
      </c>
      <c r="E9" s="5">
        <f>[3]S08!N27</f>
        <v>3.5500392932548173</v>
      </c>
      <c r="F9" s="5">
        <f>[3]S08!N34</f>
        <v>3.6344866048210682</v>
      </c>
      <c r="G9" s="6">
        <f>[3]S08!N41</f>
        <v>3.7067410415145732</v>
      </c>
    </row>
    <row r="10" spans="1:7" x14ac:dyDescent="0.25">
      <c r="A10" s="4" t="s">
        <v>14</v>
      </c>
      <c r="B10" s="5">
        <f>[3]S09!N6</f>
        <v>3.5857454519743706</v>
      </c>
      <c r="C10" s="5">
        <f>[3]S09!N13</f>
        <v>3.6151815799627354</v>
      </c>
      <c r="D10" s="5">
        <f>[3]S09!N20</f>
        <v>3.6840676115758222</v>
      </c>
      <c r="E10" s="5">
        <f>[3]S09!N27</f>
        <v>4.1318241321920617</v>
      </c>
      <c r="F10" s="5">
        <f>[3]S09!N34</f>
        <v>3.9572214922318585</v>
      </c>
      <c r="G10" s="6">
        <f>[3]S09!N41</f>
        <v>4.1059894247419031</v>
      </c>
    </row>
    <row r="11" spans="1:7" x14ac:dyDescent="0.25">
      <c r="A11" s="4" t="s">
        <v>15</v>
      </c>
      <c r="B11" s="5">
        <f>[3]S10!N6</f>
        <v>2.7727350436999192</v>
      </c>
      <c r="C11" s="5">
        <f>[3]S10!N13</f>
        <v>2.9235161519711017</v>
      </c>
      <c r="D11" s="5">
        <f>[3]S10!N20</f>
        <v>2.8027936953149704</v>
      </c>
      <c r="E11" s="5">
        <f>[3]S10!N27</f>
        <v>2.9225711201238558</v>
      </c>
      <c r="F11" s="5">
        <f>[3]S10!N34</f>
        <v>2.8215827057097815</v>
      </c>
      <c r="G11" s="6">
        <f>[3]S10!N41</f>
        <v>2.9650282148069516</v>
      </c>
    </row>
    <row r="12" spans="1:7" x14ac:dyDescent="0.25">
      <c r="A12" s="4" t="s">
        <v>16</v>
      </c>
      <c r="B12" s="5">
        <f>[3]S11!N6</f>
        <v>3.3610111032296452</v>
      </c>
      <c r="C12" s="5">
        <f>[3]S11!N13</f>
        <v>3.6467948658007918</v>
      </c>
      <c r="D12" s="5">
        <f>[3]S11!N20</f>
        <v>3.4920350092724792</v>
      </c>
      <c r="E12" s="5">
        <f>[3]S11!N27</f>
        <v>3.7570586237846717</v>
      </c>
      <c r="F12" s="5">
        <f>[3]S11!N34</f>
        <v>3.8667302948549609</v>
      </c>
      <c r="G12" s="6">
        <f>[3]S11!N41</f>
        <v>3.6994069294996681</v>
      </c>
    </row>
    <row r="13" spans="1:7" x14ac:dyDescent="0.25">
      <c r="A13" s="4" t="s">
        <v>17</v>
      </c>
      <c r="B13" s="5">
        <f>[3]S12!N6</f>
        <v>2.835086321666044</v>
      </c>
      <c r="C13" s="5">
        <f>[3]S12!N13</f>
        <v>2.7803693880755711</v>
      </c>
      <c r="D13" s="5">
        <f>[3]S12!N20</f>
        <v>3.0002417072367873</v>
      </c>
      <c r="E13" s="5">
        <f>[3]S12!N27</f>
        <v>3.0625445275724461</v>
      </c>
      <c r="F13" s="5">
        <f>[3]S12!N34</f>
        <v>3.2090117444021762</v>
      </c>
      <c r="G13" s="6">
        <f>[3]S12!N41</f>
        <v>3.0407916233980594</v>
      </c>
    </row>
    <row r="14" spans="1:7" x14ac:dyDescent="0.25">
      <c r="A14" s="4" t="s">
        <v>18</v>
      </c>
      <c r="B14" s="5">
        <f>[3]S13!N6</f>
        <v>3.1412644705817643</v>
      </c>
      <c r="C14" s="5">
        <f>[3]S13!N13</f>
        <v>3.2221439973411177</v>
      </c>
      <c r="D14" s="5">
        <f>[3]S13!N20</f>
        <v>3.1124897702523793</v>
      </c>
      <c r="E14" s="5">
        <f>[3]S13!N27</f>
        <v>3.1696972537778003</v>
      </c>
      <c r="F14" s="5">
        <f>[3]S13!N34</f>
        <v>2.9850292360943453</v>
      </c>
      <c r="G14" s="6">
        <f>[3]S13!N41</f>
        <v>3.049518774420954</v>
      </c>
    </row>
    <row r="15" spans="1:7" x14ac:dyDescent="0.25">
      <c r="A15" s="4" t="s">
        <v>19</v>
      </c>
      <c r="B15" s="5">
        <f>[3]S14!N6</f>
        <v>3.2690822091540932</v>
      </c>
      <c r="C15" s="5">
        <f>[3]S14!N13</f>
        <v>3.4873474824335879</v>
      </c>
      <c r="D15" s="5">
        <f>[3]S14!N20</f>
        <v>3.5669298441025887</v>
      </c>
      <c r="E15" s="5">
        <f>[3]S14!N27</f>
        <v>3.8558697193392333</v>
      </c>
      <c r="F15" s="5">
        <f>[3]S14!N34</f>
        <v>3.6932183833915411</v>
      </c>
      <c r="G15" s="6">
        <f>[3]S14!N41</f>
        <v>3.620160328621167</v>
      </c>
    </row>
    <row r="16" spans="1:7" x14ac:dyDescent="0.25">
      <c r="A16" s="4" t="s">
        <v>20</v>
      </c>
      <c r="B16" s="5">
        <f>[3]S15!N6</f>
        <v>2.75370290941451</v>
      </c>
      <c r="C16" s="5">
        <f>[3]S15!N13</f>
        <v>2.8803482238244809</v>
      </c>
      <c r="D16" s="5">
        <f>[3]S15!N20</f>
        <v>2.9682182844872336</v>
      </c>
      <c r="E16" s="5">
        <f>[3]S15!N27</f>
        <v>3.1456227419079426</v>
      </c>
      <c r="F16" s="5">
        <f>[3]S15!N34</f>
        <v>2.7085434237086741</v>
      </c>
      <c r="G16" s="6">
        <f>[3]S15!N41</f>
        <v>2.9041226830153573</v>
      </c>
    </row>
    <row r="17" spans="1:7" x14ac:dyDescent="0.25">
      <c r="A17" s="4" t="s">
        <v>21</v>
      </c>
      <c r="B17" s="5">
        <f>[3]S16!N6</f>
        <v>3.049661890169955</v>
      </c>
      <c r="C17" s="5">
        <f>[3]S16!N13</f>
        <v>3.3035064364031772</v>
      </c>
      <c r="D17" s="5">
        <f>[3]S16!N20</f>
        <v>3.0149303514490331</v>
      </c>
      <c r="E17" s="5">
        <f>[3]S16!N27</f>
        <v>3.4348483342759017</v>
      </c>
      <c r="F17" s="5">
        <f>[3]S16!N34</f>
        <v>3.2022624440152789</v>
      </c>
      <c r="G17" s="6">
        <f>[3]S16!N41</f>
        <v>3.26355997163968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/>
  </sheetViews>
  <sheetFormatPr defaultRowHeight="15" x14ac:dyDescent="0.25"/>
  <cols>
    <col min="1" max="1" width="10.140625" customWidth="1"/>
  </cols>
  <sheetData>
    <row r="1" spans="1:7" ht="15.75" thickBot="1" x14ac:dyDescent="0.3">
      <c r="A1" s="1" t="str">
        <f>[4]S01!N1</f>
        <v>MEAN vel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3" t="s">
        <v>5</v>
      </c>
    </row>
    <row r="2" spans="1:7" x14ac:dyDescent="0.25">
      <c r="A2" s="4" t="s">
        <v>6</v>
      </c>
      <c r="B2" s="5">
        <f>[4]S01!N6</f>
        <v>2.7000529683625651</v>
      </c>
      <c r="C2" s="5">
        <f>[4]S01!N13</f>
        <v>2.6800546965670309</v>
      </c>
      <c r="D2" s="5">
        <f>[4]S01!N20</f>
        <v>2.7681170526968919</v>
      </c>
      <c r="E2" s="5">
        <f>[4]S01!N27</f>
        <v>2.6698861246098731</v>
      </c>
      <c r="F2" s="5">
        <f>[4]S01!N34</f>
        <v>2.7691772094926712</v>
      </c>
      <c r="G2" s="6">
        <f>[4]S01!N41</f>
        <v>2.5962037428640845</v>
      </c>
    </row>
    <row r="3" spans="1:7" x14ac:dyDescent="0.25">
      <c r="A3" s="4" t="s">
        <v>7</v>
      </c>
      <c r="B3" s="5">
        <f>[4]S02!N6</f>
        <v>3.0065895915177734</v>
      </c>
      <c r="C3" s="5">
        <f>[4]S02!N13</f>
        <v>3.0097631508296123</v>
      </c>
      <c r="D3" s="5">
        <f>[4]S02!N20</f>
        <v>2.8686818773772296</v>
      </c>
      <c r="E3" s="5">
        <f>[4]S02!N27</f>
        <v>3.1186356998827955</v>
      </c>
      <c r="F3" s="5">
        <f>[4]S02!N34</f>
        <v>3.2168616665685308</v>
      </c>
      <c r="G3" s="6">
        <f>[4]S02!N41</f>
        <v>3.1055158420497992</v>
      </c>
    </row>
    <row r="4" spans="1:7" x14ac:dyDescent="0.25">
      <c r="A4" s="4" t="s">
        <v>8</v>
      </c>
      <c r="B4" s="5">
        <f>[4]S03!N6</f>
        <v>3.0748278087873797</v>
      </c>
      <c r="C4" s="5">
        <f>[4]S03!N13</f>
        <v>2.972253903429309</v>
      </c>
      <c r="D4" s="5">
        <f>[4]S03!N20</f>
        <v>3.0956510895753375</v>
      </c>
      <c r="E4" s="5">
        <f>[4]S03!N27</f>
        <v>3.0311004650146165</v>
      </c>
      <c r="F4" s="5">
        <f>[4]S03!N34</f>
        <v>2.5594790273967756</v>
      </c>
      <c r="G4" s="6">
        <f>[4]S03!N41</f>
        <v>2.8028012414950938</v>
      </c>
    </row>
    <row r="5" spans="1:7" x14ac:dyDescent="0.25">
      <c r="A5" s="4" t="s">
        <v>9</v>
      </c>
      <c r="B5" s="5">
        <f>[4]S04!N6</f>
        <v>3.0649275032473722</v>
      </c>
      <c r="C5" s="5">
        <f>[4]S04!N13</f>
        <v>3.3309898852047115</v>
      </c>
      <c r="D5" s="5">
        <f>[4]S04!N20</f>
        <v>3.1904718630495772</v>
      </c>
      <c r="E5" s="5">
        <f>[4]S04!N27</f>
        <v>3.0911835576656639</v>
      </c>
      <c r="F5" s="5">
        <f>[4]S04!N34</f>
        <v>3.0040126469505806</v>
      </c>
      <c r="G5" s="6">
        <f>[4]S04!N41</f>
        <v>3.1861500509375125</v>
      </c>
    </row>
    <row r="6" spans="1:7" x14ac:dyDescent="0.25">
      <c r="A6" s="4" t="s">
        <v>10</v>
      </c>
      <c r="B6" s="5">
        <f>[4]S05!N6</f>
        <v>3.323217325290801</v>
      </c>
      <c r="C6" s="5">
        <f>[4]S05!N13</f>
        <v>3.4005039594658277</v>
      </c>
      <c r="D6" s="5">
        <f>[4]S05!N20</f>
        <v>3.4594384715404929</v>
      </c>
      <c r="E6" s="5">
        <f>[4]S05!N27</f>
        <v>3.6285816198237208</v>
      </c>
      <c r="F6" s="5">
        <f>[4]S05!N34</f>
        <v>3.7299402779853024</v>
      </c>
      <c r="G6" s="6">
        <f>[4]S05!N41</f>
        <v>3.3120157359866544</v>
      </c>
    </row>
    <row r="7" spans="1:7" x14ac:dyDescent="0.25">
      <c r="A7" s="4" t="s">
        <v>11</v>
      </c>
      <c r="B7" s="5">
        <f>[4]S06!N6</f>
        <v>2.5985883493811546</v>
      </c>
      <c r="C7" s="5">
        <f>[4]S06!N13</f>
        <v>2.4246061673321897</v>
      </c>
      <c r="D7" s="5">
        <f>[4]S06!N20</f>
        <v>2.6494452402004125</v>
      </c>
      <c r="E7" s="5">
        <f>[4]S06!N27</f>
        <v>2.9743156377003883</v>
      </c>
      <c r="F7" s="5">
        <f>[4]S06!N34</f>
        <v>2.9152519107392543</v>
      </c>
      <c r="G7" s="6">
        <f>[4]S06!N41</f>
        <v>2.7733062272228386</v>
      </c>
    </row>
    <row r="8" spans="1:7" x14ac:dyDescent="0.25">
      <c r="A8" s="4" t="s">
        <v>12</v>
      </c>
      <c r="B8" s="5">
        <f>[4]S07!N6</f>
        <v>3.3361107092371012</v>
      </c>
      <c r="C8" s="5">
        <f>[4]S07!N13</f>
        <v>3.3185369541696939</v>
      </c>
      <c r="D8" s="5">
        <f>[4]S07!N20</f>
        <v>3.4088023213426966</v>
      </c>
      <c r="E8" s="5">
        <f>[4]S07!N27</f>
        <v>3.0585603846972402</v>
      </c>
      <c r="F8" s="5">
        <f>[4]S07!N34</f>
        <v>3.4845121809502153</v>
      </c>
      <c r="G8" s="6">
        <f>[4]S07!N41</f>
        <v>3.3756626028375472</v>
      </c>
    </row>
    <row r="9" spans="1:7" x14ac:dyDescent="0.25">
      <c r="A9" s="4" t="s">
        <v>13</v>
      </c>
      <c r="B9" s="5">
        <f>[4]S08!N6</f>
        <v>2.9761718548375802</v>
      </c>
      <c r="C9" s="5">
        <f>[4]S08!N13</f>
        <v>3.0922939535920113</v>
      </c>
      <c r="D9" s="5">
        <f>[4]S08!N20</f>
        <v>3.3575972648351047</v>
      </c>
      <c r="E9" s="5">
        <f>[4]S08!N27</f>
        <v>3.2780466134353361</v>
      </c>
      <c r="F9" s="5">
        <f>[4]S08!N34</f>
        <v>3.1182410907648799</v>
      </c>
      <c r="G9" s="6">
        <f>[4]S08!N41</f>
        <v>3.2961085050135317</v>
      </c>
    </row>
    <row r="10" spans="1:7" x14ac:dyDescent="0.25">
      <c r="A10" s="4" t="s">
        <v>14</v>
      </c>
      <c r="B10" s="5">
        <f>[4]S09!N6</f>
        <v>3.4987187088286174</v>
      </c>
      <c r="C10" s="5">
        <f>[4]S09!N13</f>
        <v>3.4528767319544253</v>
      </c>
      <c r="D10" s="5">
        <f>[4]S09!N20</f>
        <v>3.5845083630587649</v>
      </c>
      <c r="E10" s="5">
        <f>[4]S09!N27</f>
        <v>3.4424996202400804</v>
      </c>
      <c r="F10" s="5">
        <f>[4]S09!N34</f>
        <v>3.682387747374916</v>
      </c>
      <c r="G10" s="6">
        <f>[4]S09!N41</f>
        <v>3.5424686657452993</v>
      </c>
    </row>
    <row r="11" spans="1:7" x14ac:dyDescent="0.25">
      <c r="A11" s="4" t="s">
        <v>15</v>
      </c>
      <c r="B11" s="5">
        <f>[4]S10!N6</f>
        <v>2.9646820737347546</v>
      </c>
      <c r="C11" s="5">
        <f>[4]S10!N13</f>
        <v>3.2047227957594413</v>
      </c>
      <c r="D11" s="5">
        <f>[4]S10!N20</f>
        <v>3.162576374704519</v>
      </c>
      <c r="E11" s="5">
        <f>[4]S10!N27</f>
        <v>3.0966493841013172</v>
      </c>
      <c r="F11" s="5">
        <f>[4]S10!N34</f>
        <v>3.1866792206844874</v>
      </c>
      <c r="G11" s="6">
        <f>[4]S10!N41</f>
        <v>3.0953896228999063</v>
      </c>
    </row>
    <row r="12" spans="1:7" x14ac:dyDescent="0.25">
      <c r="A12" s="4" t="s">
        <v>16</v>
      </c>
      <c r="B12" s="5">
        <f>[4]S11!N6</f>
        <v>3.4299336519963592</v>
      </c>
      <c r="C12" s="5">
        <f>[4]S11!N13</f>
        <v>3.3347315897457559</v>
      </c>
      <c r="D12" s="5">
        <f>[4]S11!N20</f>
        <v>3.3301089924244107</v>
      </c>
      <c r="E12" s="5">
        <f>[4]S11!N27</f>
        <v>3.7541207786148765</v>
      </c>
      <c r="F12" s="5">
        <f>[4]S11!N34</f>
        <v>3.5454818702663471</v>
      </c>
      <c r="G12" s="6">
        <f>[4]S11!N41</f>
        <v>3.6231046886141263</v>
      </c>
    </row>
    <row r="13" spans="1:7" x14ac:dyDescent="0.25">
      <c r="A13" s="4" t="s">
        <v>17</v>
      </c>
      <c r="B13" s="5">
        <f>[4]S12!N6</f>
        <v>2.8746750456713484</v>
      </c>
      <c r="C13" s="5">
        <f>[4]S12!N13</f>
        <v>2.8912950528540518</v>
      </c>
      <c r="D13" s="5">
        <f>[4]S12!N20</f>
        <v>3.0475293209520129</v>
      </c>
      <c r="E13" s="5">
        <f>[4]S12!N27</f>
        <v>2.8855423693547317</v>
      </c>
      <c r="F13" s="5">
        <f>[4]S12!N34</f>
        <v>2.7827724159198652</v>
      </c>
      <c r="G13" s="6">
        <f>[4]S12!N41</f>
        <v>2.9633750175786697</v>
      </c>
    </row>
    <row r="14" spans="1:7" x14ac:dyDescent="0.25">
      <c r="A14" s="4" t="s">
        <v>18</v>
      </c>
      <c r="B14" s="5">
        <f>[4]S13!N6</f>
        <v>3.0703033825692798</v>
      </c>
      <c r="C14" s="5">
        <f>[4]S13!N13</f>
        <v>2.9759073032947208</v>
      </c>
      <c r="D14" s="5">
        <f>[4]S13!N20</f>
        <v>3.2220154974205282</v>
      </c>
      <c r="E14" s="5">
        <f>[4]S13!N27</f>
        <v>3.3330440075155048</v>
      </c>
      <c r="F14" s="5">
        <f>[4]S13!N34</f>
        <v>3.2256658176490678</v>
      </c>
      <c r="G14" s="6">
        <f>[4]S13!N41</f>
        <v>3.3117905460280688</v>
      </c>
    </row>
    <row r="15" spans="1:7" x14ac:dyDescent="0.25">
      <c r="A15" s="4" t="s">
        <v>19</v>
      </c>
      <c r="B15" s="5">
        <f>[4]S14!N6</f>
        <v>2.9922379990903178</v>
      </c>
      <c r="C15" s="5">
        <f>[4]S14!N13</f>
        <v>3.1160471486373442</v>
      </c>
      <c r="D15" s="5">
        <f>[4]S14!N20</f>
        <v>2.9779846607615346</v>
      </c>
      <c r="E15" s="5">
        <f>[4]S14!N27</f>
        <v>2.9164442965538857</v>
      </c>
      <c r="F15" s="5">
        <f>[4]S14!N34</f>
        <v>2.9783935729932356</v>
      </c>
      <c r="G15" s="6">
        <f>[4]S14!N41</f>
        <v>3.1299220276041213</v>
      </c>
    </row>
    <row r="16" spans="1:7" x14ac:dyDescent="0.25">
      <c r="A16" s="4" t="s">
        <v>20</v>
      </c>
      <c r="B16" s="5">
        <f>[4]S15!N6</f>
        <v>3.1077803531909569</v>
      </c>
      <c r="C16" s="5">
        <f>[4]S15!N13</f>
        <v>2.9075628667946489</v>
      </c>
      <c r="D16" s="5">
        <f>[4]S15!N20</f>
        <v>3.1325638512651599</v>
      </c>
      <c r="E16" s="5">
        <f>[4]S15!N27</f>
        <v>3.2981859617303488</v>
      </c>
      <c r="F16" s="5">
        <f>[4]S15!N34</f>
        <v>3.2359771779972015</v>
      </c>
      <c r="G16" s="6">
        <f>[4]S15!N41</f>
        <v>3.2982809548379102</v>
      </c>
    </row>
    <row r="17" spans="1:7" x14ac:dyDescent="0.25">
      <c r="A17" s="4" t="s">
        <v>21</v>
      </c>
      <c r="B17" s="5">
        <f>[4]S16!N6</f>
        <v>3.0488149042011861</v>
      </c>
      <c r="C17" s="5">
        <f>[4]S16!N13</f>
        <v>3.0879857826457444</v>
      </c>
      <c r="D17" s="5">
        <f>[4]S16!N20</f>
        <v>3.2734425845111654</v>
      </c>
      <c r="E17" s="5">
        <f>[4]S16!N27</f>
        <v>3.3649997363347639</v>
      </c>
      <c r="F17" s="5">
        <f>[4]S16!N34</f>
        <v>3.2770021416696444</v>
      </c>
      <c r="G17" s="6">
        <f>[4]S16!N41</f>
        <v>3.3388201865464255</v>
      </c>
    </row>
    <row r="18" spans="1:7" x14ac:dyDescent="0.25">
      <c r="A18" s="4" t="s">
        <v>22</v>
      </c>
      <c r="B18" s="5">
        <f>[4]S17!N6</f>
        <v>3.3576260515313203</v>
      </c>
      <c r="C18" s="5">
        <f>[4]S17!N13</f>
        <v>3.6680668472461124</v>
      </c>
      <c r="D18" s="5">
        <f>[4]S17!N20</f>
        <v>3.4566642693202918</v>
      </c>
      <c r="E18" s="5">
        <f>[4]S17!N27</f>
        <v>3.4520774225793289</v>
      </c>
      <c r="F18" s="5">
        <f>[4]S17!N34</f>
        <v>3.6340708464256259</v>
      </c>
      <c r="G18" s="6">
        <f>[4]S17!N41</f>
        <v>3.6837719690043986</v>
      </c>
    </row>
    <row r="19" spans="1:7" x14ac:dyDescent="0.25">
      <c r="A19" s="4" t="s">
        <v>23</v>
      </c>
      <c r="B19" s="5">
        <f>[4]S18!N6</f>
        <v>2.6756259780693421</v>
      </c>
      <c r="C19" s="5">
        <f>[4]S18!N13</f>
        <v>2.8039676174254806</v>
      </c>
      <c r="D19" s="5">
        <f>[4]S18!N20</f>
        <v>2.6667065194123678</v>
      </c>
      <c r="E19" s="5">
        <f>[4]S18!N27</f>
        <v>2.6048110941498352</v>
      </c>
      <c r="F19" s="5">
        <f>[4]S18!N34</f>
        <v>2.6985201310204805</v>
      </c>
      <c r="G19" s="6">
        <f>[4]S18!N41</f>
        <v>2.5451378793590047</v>
      </c>
    </row>
    <row r="20" spans="1:7" x14ac:dyDescent="0.25">
      <c r="A20" s="4" t="s">
        <v>24</v>
      </c>
      <c r="B20" s="5">
        <f>[4]S19!N6</f>
        <v>2.8628746320546701</v>
      </c>
      <c r="C20" s="5">
        <f>[4]S19!N13</f>
        <v>3.1221373009578381</v>
      </c>
      <c r="D20" s="5">
        <f>[4]S19!N20</f>
        <v>3.2472156571823514</v>
      </c>
      <c r="E20" s="5">
        <f>[4]S19!N27</f>
        <v>3.2877923040633092</v>
      </c>
      <c r="F20" s="5">
        <f>[4]S19!N34</f>
        <v>3.1037237676843583</v>
      </c>
      <c r="G20" s="6">
        <f>[4]S19!N41</f>
        <v>3.1402589268241776</v>
      </c>
    </row>
    <row r="21" spans="1:7" ht="15.75" thickBot="1" x14ac:dyDescent="0.3">
      <c r="A21" s="7" t="s">
        <v>25</v>
      </c>
      <c r="B21" s="5">
        <f>[4]S20!N6</f>
        <v>3.7225632672498552</v>
      </c>
      <c r="C21" s="5">
        <f>[4]S20!N13</f>
        <v>3.8002550994383348</v>
      </c>
      <c r="D21" s="5">
        <f>[4]S20!N20</f>
        <v>3.8585319357344767</v>
      </c>
      <c r="E21" s="5">
        <f>[4]S20!N27</f>
        <v>3.8546091459760836</v>
      </c>
      <c r="F21" s="5">
        <f>[4]S20!N34</f>
        <v>3.6119180773349875</v>
      </c>
      <c r="G21" s="8">
        <f>[4]S20!N41</f>
        <v>3.776198345121263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/>
  </sheetViews>
  <sheetFormatPr defaultRowHeight="15" x14ac:dyDescent="0.25"/>
  <sheetData>
    <row r="1" spans="1:7" x14ac:dyDescent="0.25">
      <c r="A1" t="s">
        <v>26</v>
      </c>
      <c r="B1" t="s">
        <v>27</v>
      </c>
      <c r="C1" t="s">
        <v>28</v>
      </c>
      <c r="D1" t="s">
        <v>29</v>
      </c>
      <c r="E1" t="s">
        <v>30</v>
      </c>
      <c r="F1" t="s">
        <v>31</v>
      </c>
      <c r="G1" t="s">
        <v>32</v>
      </c>
    </row>
    <row r="2" spans="1:7" x14ac:dyDescent="0.25">
      <c r="A2" t="s">
        <v>33</v>
      </c>
      <c r="B2" s="9">
        <v>0.27225056689342403</v>
      </c>
      <c r="C2" s="9">
        <v>0.33982168625025788</v>
      </c>
      <c r="D2">
        <v>0.31344313163862031</v>
      </c>
      <c r="E2">
        <v>0.32390545961974537</v>
      </c>
      <c r="F2">
        <v>0.36976757369614538</v>
      </c>
      <c r="G2">
        <v>0.3969425547996977</v>
      </c>
    </row>
    <row r="3" spans="1:7" x14ac:dyDescent="0.25">
      <c r="A3" t="s">
        <v>34</v>
      </c>
      <c r="B3" s="9">
        <v>0.25265778533635702</v>
      </c>
      <c r="C3" s="9">
        <v>0.30068594104308383</v>
      </c>
      <c r="D3">
        <v>0.324040600367131</v>
      </c>
      <c r="E3">
        <v>0.34789464503750211</v>
      </c>
      <c r="F3">
        <v>0.37497732426303831</v>
      </c>
      <c r="G3">
        <v>0.36254629629629614</v>
      </c>
    </row>
    <row r="4" spans="1:7" x14ac:dyDescent="0.25">
      <c r="A4" t="s">
        <v>35</v>
      </c>
      <c r="B4" s="9">
        <v>0.26011526832955373</v>
      </c>
      <c r="C4" s="9">
        <v>0.33572184429327301</v>
      </c>
      <c r="D4">
        <v>0.34782766439909252</v>
      </c>
      <c r="E4">
        <v>0.34858307286878698</v>
      </c>
      <c r="F4">
        <v>0.40418661291677183</v>
      </c>
      <c r="G4">
        <v>0.38740866717057176</v>
      </c>
    </row>
    <row r="5" spans="1:7" x14ac:dyDescent="0.25">
      <c r="A5" t="s">
        <v>36</v>
      </c>
      <c r="B5" s="9">
        <v>0.44036281179138326</v>
      </c>
      <c r="C5" s="9">
        <v>0.55111308291432548</v>
      </c>
      <c r="D5">
        <v>0.52634520474856561</v>
      </c>
      <c r="E5">
        <v>0.58497557997558003</v>
      </c>
      <c r="F5">
        <v>0.61763869992441445</v>
      </c>
      <c r="G5">
        <v>0.70874847374847383</v>
      </c>
    </row>
    <row r="6" spans="1:7" x14ac:dyDescent="0.25">
      <c r="A6" t="s">
        <v>37</v>
      </c>
      <c r="B6" s="9">
        <v>0.25629251700680272</v>
      </c>
      <c r="C6" s="9">
        <v>0.27629991126885495</v>
      </c>
      <c r="D6">
        <v>0.32605442176870758</v>
      </c>
      <c r="E6">
        <v>0.35979686318972021</v>
      </c>
      <c r="F6">
        <v>0.36732174351221958</v>
      </c>
      <c r="G6">
        <v>0.35864339938874062</v>
      </c>
    </row>
    <row r="7" spans="1:7" x14ac:dyDescent="0.25">
      <c r="A7" t="s">
        <v>38</v>
      </c>
      <c r="B7" s="9">
        <v>0.26581632653061205</v>
      </c>
      <c r="C7" s="9">
        <v>0.32727135298563825</v>
      </c>
      <c r="D7">
        <v>0.28921150278293178</v>
      </c>
      <c r="E7">
        <v>0.27850601779173173</v>
      </c>
      <c r="F7">
        <v>0.30993918779633078</v>
      </c>
      <c r="G7">
        <v>0.33703933747412018</v>
      </c>
    </row>
    <row r="8" spans="1:7" x14ac:dyDescent="0.25">
      <c r="A8" t="s">
        <v>39</v>
      </c>
      <c r="B8" s="9">
        <v>0.23754904860494944</v>
      </c>
      <c r="C8" s="9">
        <v>0.32545795129646143</v>
      </c>
      <c r="D8">
        <v>0.25965493443754284</v>
      </c>
      <c r="E8">
        <v>0.26972915091962779</v>
      </c>
      <c r="F8">
        <v>0.30473544973544991</v>
      </c>
      <c r="G8">
        <v>0.34004322562358247</v>
      </c>
    </row>
    <row r="9" spans="1:7" x14ac:dyDescent="0.25">
      <c r="A9" t="s">
        <v>40</v>
      </c>
      <c r="B9" s="9">
        <v>0.29083522297807979</v>
      </c>
      <c r="C9" s="9">
        <v>0.30726001511715811</v>
      </c>
      <c r="D9">
        <v>0.49651721294578438</v>
      </c>
      <c r="E9">
        <v>0.4634246661627619</v>
      </c>
      <c r="F9">
        <v>0.50321699694370503</v>
      </c>
      <c r="G9">
        <v>0.4982915622389309</v>
      </c>
    </row>
    <row r="10" spans="1:7" x14ac:dyDescent="0.25">
      <c r="A10" t="s">
        <v>41</v>
      </c>
      <c r="B10" s="9">
        <v>0.26401171579743032</v>
      </c>
      <c r="C10" s="9">
        <v>0.39099017384731632</v>
      </c>
      <c r="D10">
        <v>0.36199307793292751</v>
      </c>
      <c r="E10">
        <v>0.42608794242334602</v>
      </c>
      <c r="F10">
        <v>0.52245011337868486</v>
      </c>
      <c r="G10">
        <v>0.46663170823885114</v>
      </c>
    </row>
    <row r="11" spans="1:7" x14ac:dyDescent="0.25">
      <c r="A11" t="s">
        <v>42</v>
      </c>
      <c r="B11" s="9">
        <v>0.28972197574682046</v>
      </c>
      <c r="C11" s="9">
        <v>0.41861678004535158</v>
      </c>
      <c r="D11">
        <v>0.42628595297768218</v>
      </c>
      <c r="E11">
        <v>0.40878306878306869</v>
      </c>
      <c r="F11">
        <v>0.50116959064327471</v>
      </c>
      <c r="G11">
        <v>0.52581338708322856</v>
      </c>
    </row>
    <row r="12" spans="1:7" x14ac:dyDescent="0.25">
      <c r="A12" t="s">
        <v>43</v>
      </c>
      <c r="B12" s="9">
        <v>0.27347222222222239</v>
      </c>
      <c r="C12" s="9">
        <v>0.34628839414553703</v>
      </c>
      <c r="D12">
        <v>0.35578798185941057</v>
      </c>
      <c r="E12">
        <v>0.35681366799593461</v>
      </c>
      <c r="F12">
        <v>0.38082280531260132</v>
      </c>
      <c r="G12">
        <v>0.39854551344347222</v>
      </c>
    </row>
    <row r="13" spans="1:7" x14ac:dyDescent="0.25">
      <c r="A13" t="s">
        <v>44</v>
      </c>
      <c r="B13" s="9">
        <v>0.28533919123204859</v>
      </c>
      <c r="C13" s="9">
        <v>0.3564763876565118</v>
      </c>
      <c r="D13">
        <v>0.31403250188964466</v>
      </c>
      <c r="E13">
        <v>0.30545388047692201</v>
      </c>
      <c r="F13">
        <v>0.35478458049886602</v>
      </c>
      <c r="G13">
        <v>0.37510595042614736</v>
      </c>
    </row>
    <row r="14" spans="1:7" x14ac:dyDescent="0.25">
      <c r="A14" t="s">
        <v>45</v>
      </c>
      <c r="B14" s="9">
        <v>0.34747921390778558</v>
      </c>
      <c r="C14" s="9">
        <v>0.4689517625231911</v>
      </c>
      <c r="D14">
        <v>0.42462346342045604</v>
      </c>
      <c r="E14">
        <v>0.40499359163955434</v>
      </c>
      <c r="F14">
        <v>0.47435612841627872</v>
      </c>
      <c r="G14">
        <v>0.49765967498110358</v>
      </c>
    </row>
    <row r="15" spans="1:7" x14ac:dyDescent="0.25">
      <c r="A15" t="s">
        <v>46</v>
      </c>
      <c r="B15" s="9">
        <v>0.35307995662032959</v>
      </c>
      <c r="C15" s="9">
        <v>0.37102135298563815</v>
      </c>
      <c r="D15">
        <v>0.39185842452923225</v>
      </c>
      <c r="E15">
        <v>0.46524435061380875</v>
      </c>
      <c r="F15">
        <v>0.43276939761411842</v>
      </c>
      <c r="G15">
        <v>0.44505183025591183</v>
      </c>
    </row>
    <row r="16" spans="1:7" x14ac:dyDescent="0.25">
      <c r="A16" t="s">
        <v>47</v>
      </c>
      <c r="B16" s="9">
        <v>0.28681594860166293</v>
      </c>
      <c r="C16" s="9">
        <v>0.40789115646258517</v>
      </c>
      <c r="D16">
        <v>0.37931734097147612</v>
      </c>
      <c r="E16">
        <v>0.41919171969863228</v>
      </c>
      <c r="F16">
        <v>0.53085260770975051</v>
      </c>
      <c r="G16">
        <v>0.52394476838354431</v>
      </c>
    </row>
    <row r="17" spans="1:7" x14ac:dyDescent="0.25">
      <c r="A17" t="s">
        <v>48</v>
      </c>
      <c r="B17" s="9">
        <v>0.53080745341614921</v>
      </c>
      <c r="C17" s="9">
        <v>0.88470570837030482</v>
      </c>
      <c r="D17">
        <v>0.73518682835453053</v>
      </c>
      <c r="E17">
        <v>0.79764172335600902</v>
      </c>
      <c r="F17">
        <v>1.0153212396069538</v>
      </c>
      <c r="G17">
        <v>0.9914468864468865</v>
      </c>
    </row>
    <row r="18" spans="1:7" x14ac:dyDescent="0.25">
      <c r="A18" t="s">
        <v>49</v>
      </c>
      <c r="B18" s="9">
        <v>0.37090419501133781</v>
      </c>
      <c r="C18" s="9">
        <v>0.51066232048374904</v>
      </c>
      <c r="D18">
        <v>0.38548412698412693</v>
      </c>
      <c r="E18">
        <v>0.45033677668598276</v>
      </c>
      <c r="F18">
        <v>0.53589065255731916</v>
      </c>
      <c r="G18">
        <v>0.60798590864917379</v>
      </c>
    </row>
    <row r="19" spans="1:7" x14ac:dyDescent="0.25">
      <c r="A19" t="s">
        <v>50</v>
      </c>
      <c r="B19" s="9">
        <v>0.34393518518518523</v>
      </c>
      <c r="C19" s="9">
        <v>0.41118764172335603</v>
      </c>
      <c r="D19">
        <v>0.39055495882563568</v>
      </c>
      <c r="E19">
        <v>0.37810221524507204</v>
      </c>
      <c r="F19">
        <v>0.45005102040816292</v>
      </c>
      <c r="G19">
        <v>0.43969070294784585</v>
      </c>
    </row>
    <row r="20" spans="1:7" x14ac:dyDescent="0.25">
      <c r="A20" t="s">
        <v>51</v>
      </c>
      <c r="B20" s="9">
        <v>0.3331302376022876</v>
      </c>
      <c r="C20" s="9">
        <v>0.39257781900639072</v>
      </c>
      <c r="D20">
        <v>0.34345301083396357</v>
      </c>
      <c r="E20">
        <v>0.34836054421768697</v>
      </c>
      <c r="F20">
        <v>0.39011071095104721</v>
      </c>
      <c r="G20">
        <v>0.38875850340136087</v>
      </c>
    </row>
    <row r="21" spans="1:7" x14ac:dyDescent="0.25">
      <c r="A21" t="s">
        <v>52</v>
      </c>
      <c r="B21" s="9">
        <v>0.34521352985638692</v>
      </c>
      <c r="C21" s="9">
        <v>0.45546288080449554</v>
      </c>
      <c r="D21">
        <v>0.47969208736126023</v>
      </c>
      <c r="E21">
        <v>0.41636012429663211</v>
      </c>
      <c r="F21">
        <v>0.4977718104785776</v>
      </c>
      <c r="G21">
        <v>0.50717393130091615</v>
      </c>
    </row>
    <row r="22" spans="1:7" x14ac:dyDescent="0.25">
      <c r="A22" t="s">
        <v>53</v>
      </c>
      <c r="B22" s="9">
        <v>0.31240264221630676</v>
      </c>
      <c r="C22" s="9">
        <v>0.35852903480232706</v>
      </c>
      <c r="D22">
        <v>0.38668212739641317</v>
      </c>
      <c r="E22">
        <v>0.38600269274376436</v>
      </c>
      <c r="F22">
        <v>0.41640441683919915</v>
      </c>
      <c r="G22">
        <v>0.41890731292516981</v>
      </c>
    </row>
    <row r="23" spans="1:7" x14ac:dyDescent="0.25">
      <c r="A23" t="s">
        <v>54</v>
      </c>
      <c r="B23" s="9">
        <v>0.29406290052252765</v>
      </c>
      <c r="C23" s="9">
        <v>0.34919690098261508</v>
      </c>
      <c r="D23">
        <v>0.32359558316080095</v>
      </c>
      <c r="E23">
        <v>0.33599839935974396</v>
      </c>
      <c r="F23">
        <v>0.35336829176114887</v>
      </c>
      <c r="G23">
        <v>0.35307923169267702</v>
      </c>
    </row>
    <row r="24" spans="1:7" x14ac:dyDescent="0.25">
      <c r="A24" t="s">
        <v>55</v>
      </c>
      <c r="B24" s="9">
        <v>0.27686187518485655</v>
      </c>
      <c r="C24" s="9">
        <v>0.35076247165532903</v>
      </c>
      <c r="D24">
        <v>0.38892743764172333</v>
      </c>
      <c r="E24">
        <v>0.36852859662383469</v>
      </c>
      <c r="F24">
        <v>0.62124955245255975</v>
      </c>
      <c r="G24">
        <v>0.53997813411078688</v>
      </c>
    </row>
    <row r="25" spans="1:7" x14ac:dyDescent="0.25">
      <c r="A25" t="s">
        <v>56</v>
      </c>
      <c r="B25" s="9">
        <v>0.27429458740017748</v>
      </c>
      <c r="C25" s="9">
        <v>0.29214663643235045</v>
      </c>
      <c r="D25">
        <v>0.36019377447948825</v>
      </c>
      <c r="E25">
        <v>0.338662818662818</v>
      </c>
      <c r="F25">
        <v>0.40359231411862989</v>
      </c>
      <c r="G25">
        <v>0.3985824007022164</v>
      </c>
    </row>
    <row r="26" spans="1:7" x14ac:dyDescent="0.25">
      <c r="A26" t="s">
        <v>57</v>
      </c>
      <c r="B26" s="9">
        <v>0.25516316671596223</v>
      </c>
      <c r="C26" s="9">
        <v>0.3557083703046437</v>
      </c>
      <c r="D26">
        <v>0.31221790303422964</v>
      </c>
      <c r="E26">
        <v>0.33113907785336327</v>
      </c>
      <c r="F26">
        <v>0.3485084404132025</v>
      </c>
      <c r="G26">
        <v>0.31341836734693929</v>
      </c>
    </row>
    <row r="27" spans="1:7" x14ac:dyDescent="0.25">
      <c r="A27" t="s">
        <v>58</v>
      </c>
      <c r="B27" s="9">
        <v>0.26003306878306875</v>
      </c>
      <c r="C27" s="9">
        <v>0.37066055407670323</v>
      </c>
      <c r="D27">
        <v>0.3474927113702625</v>
      </c>
      <c r="E27">
        <v>0.36015638439283765</v>
      </c>
      <c r="F27">
        <v>0.40255328798185969</v>
      </c>
      <c r="G27">
        <v>0.37927286470143567</v>
      </c>
    </row>
    <row r="28" spans="1:7" x14ac:dyDescent="0.25">
      <c r="A28" t="s">
        <v>59</v>
      </c>
      <c r="B28" s="9">
        <v>0.30265306122448971</v>
      </c>
      <c r="C28" s="9">
        <v>0.42354727398205666</v>
      </c>
      <c r="D28">
        <v>0.29305366591080867</v>
      </c>
      <c r="E28">
        <v>0.29244585190397987</v>
      </c>
      <c r="F28">
        <v>0.41112392783200241</v>
      </c>
      <c r="G28">
        <v>0.35731443688586584</v>
      </c>
    </row>
    <row r="29" spans="1:7" x14ac:dyDescent="0.25">
      <c r="A29" t="s">
        <v>60</v>
      </c>
      <c r="B29" s="9">
        <v>0.27587679516250946</v>
      </c>
      <c r="C29" s="9">
        <v>0.34040627362055931</v>
      </c>
      <c r="D29">
        <v>0.34394557823129274</v>
      </c>
      <c r="E29">
        <v>0.3666345427059714</v>
      </c>
      <c r="F29">
        <v>0.42524848828420247</v>
      </c>
      <c r="G29">
        <v>0.40650901630493491</v>
      </c>
    </row>
    <row r="30" spans="1:7" x14ac:dyDescent="0.25">
      <c r="A30" t="s">
        <v>61</v>
      </c>
      <c r="B30" s="9">
        <v>0.29965690624075753</v>
      </c>
      <c r="C30" s="9">
        <v>0.37613662131519249</v>
      </c>
      <c r="D30">
        <v>0.33002267573696142</v>
      </c>
      <c r="E30">
        <v>0.32466067379332691</v>
      </c>
      <c r="F30">
        <v>0.37503741496598619</v>
      </c>
      <c r="G30">
        <v>0.38534139581758631</v>
      </c>
    </row>
    <row r="31" spans="1:7" x14ac:dyDescent="0.25">
      <c r="A31" t="s">
        <v>62</v>
      </c>
      <c r="B31" s="9">
        <v>0.29379062736205602</v>
      </c>
      <c r="C31" s="9">
        <v>0.36164210128495849</v>
      </c>
      <c r="D31">
        <v>0.33258611381060332</v>
      </c>
      <c r="E31">
        <v>0.30573461568535454</v>
      </c>
      <c r="F31">
        <v>0.42752341516316689</v>
      </c>
      <c r="G31">
        <v>0.40784013605442199</v>
      </c>
    </row>
    <row r="32" spans="1:7" x14ac:dyDescent="0.25">
      <c r="A32" t="s">
        <v>63</v>
      </c>
      <c r="B32" s="9">
        <v>0.28203136810279666</v>
      </c>
      <c r="C32" s="9">
        <v>0.36413980084787545</v>
      </c>
      <c r="D32">
        <v>0.32179447536590366</v>
      </c>
      <c r="E32">
        <v>0.33457445200302349</v>
      </c>
      <c r="F32">
        <v>0.34722172927141842</v>
      </c>
      <c r="G32">
        <v>0.39655916687662734</v>
      </c>
    </row>
    <row r="33" spans="1:7" x14ac:dyDescent="0.25">
      <c r="A33" t="s">
        <v>64</v>
      </c>
      <c r="B33" s="9">
        <v>0.20610470275066531</v>
      </c>
      <c r="C33" s="9">
        <v>0.26946617535903289</v>
      </c>
      <c r="D33">
        <v>0.27323129251700667</v>
      </c>
      <c r="E33">
        <v>0.26988957902001387</v>
      </c>
      <c r="F33">
        <v>0.33097196454339312</v>
      </c>
      <c r="G33">
        <v>0.33007849293563579</v>
      </c>
    </row>
    <row r="34" spans="1:7" x14ac:dyDescent="0.25">
      <c r="A34" t="s">
        <v>65</v>
      </c>
      <c r="B34" s="9">
        <v>0.27148575372177869</v>
      </c>
      <c r="C34" s="9">
        <v>0.37646164021164025</v>
      </c>
      <c r="D34">
        <v>0.30958916900093408</v>
      </c>
      <c r="E34">
        <v>0.36064342403628108</v>
      </c>
      <c r="F34">
        <v>0.4495189504373181</v>
      </c>
      <c r="G34">
        <v>0.42785941043083875</v>
      </c>
    </row>
    <row r="35" spans="1:7" x14ac:dyDescent="0.25">
      <c r="A35" t="s">
        <v>66</v>
      </c>
      <c r="B35" s="9">
        <v>0.31833974169377899</v>
      </c>
      <c r="C35" s="9">
        <v>0.48510499852114786</v>
      </c>
      <c r="D35">
        <v>0.43592708878423159</v>
      </c>
      <c r="E35">
        <v>0.45909155328798185</v>
      </c>
      <c r="F35">
        <v>0.56673091458805724</v>
      </c>
      <c r="G35">
        <v>0.44975056689342385</v>
      </c>
    </row>
    <row r="36" spans="1:7" x14ac:dyDescent="0.25">
      <c r="A36" t="s">
        <v>67</v>
      </c>
      <c r="B36" s="9">
        <v>0.27642573696145095</v>
      </c>
      <c r="C36" s="9">
        <v>0.35553090801538018</v>
      </c>
      <c r="D36">
        <v>0.33889246926840955</v>
      </c>
      <c r="E36">
        <v>0.42189255189255204</v>
      </c>
      <c r="F36">
        <v>0.40752118391216147</v>
      </c>
      <c r="G36">
        <v>0.40840513983371102</v>
      </c>
    </row>
    <row r="37" spans="1:7" x14ac:dyDescent="0.25">
      <c r="A37" t="s">
        <v>68</v>
      </c>
      <c r="B37" s="9">
        <v>0.27652777777777732</v>
      </c>
      <c r="C37" s="9">
        <v>0.36079562259686487</v>
      </c>
      <c r="D37">
        <v>0.38845616024187485</v>
      </c>
      <c r="E37">
        <v>0.39257486902807137</v>
      </c>
      <c r="F37">
        <v>0.41538342609771189</v>
      </c>
      <c r="G37">
        <v>0.43736394557823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s -- Proximity</vt:lpstr>
      <vt:lpstr>Dancers -- Proximity</vt:lpstr>
      <vt:lpstr>Controls -- Velocity</vt:lpstr>
      <vt:lpstr>Dancers -- Velocity</vt:lpstr>
      <vt:lpstr>Reaction time</vt:lpstr>
    </vt:vector>
  </TitlesOfParts>
  <Company>Bruyere Continuing Car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Bilodeau</dc:creator>
  <cp:lastModifiedBy>Martin Bilodeau</cp:lastModifiedBy>
  <dcterms:created xsi:type="dcterms:W3CDTF">2016-05-12T15:42:01Z</dcterms:created>
  <dcterms:modified xsi:type="dcterms:W3CDTF">2016-05-13T15:54:03Z</dcterms:modified>
</cp:coreProperties>
</file>